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8"/>
  <workbookPr codeName="ThisWorkbook"/>
  <mc:AlternateContent xmlns:mc="http://schemas.openxmlformats.org/markup-compatibility/2006">
    <mc:Choice Requires="x15">
      <x15ac:absPath xmlns:x15ac="http://schemas.microsoft.com/office/spreadsheetml/2010/11/ac" url="/Users/AmAzEd/Library/CloudStorage/Dropbox/Teaching DB/CHAMPS/2026_CHAMPS/Exam/"/>
    </mc:Choice>
  </mc:AlternateContent>
  <xr:revisionPtr revIDLastSave="0" documentId="13_ncr:1_{F7BAACF5-1866-F84C-8919-4F3B8F39B798}" xr6:coauthVersionLast="47" xr6:coauthVersionMax="47" xr10:uidLastSave="{00000000-0000-0000-0000-000000000000}"/>
  <bookViews>
    <workbookView xWindow="1500" yWindow="3560" windowWidth="28800" windowHeight="16080" xr2:uid="{00000000-000D-0000-FFFF-FFFF00000000}"/>
  </bookViews>
  <sheets>
    <sheet name="Double-barrel_Cell lysate (2)" sheetId="12" r:id="rId1"/>
  </sheets>
  <definedNames>
    <definedName name="_xlnm._FilterDatabase" localSheetId="0" hidden="1">'Double-barrel_Cell lysate (2)'!$A$4:$E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9" i="12" l="1"/>
  <c r="D223" i="12"/>
  <c r="D103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4" i="12"/>
  <c r="D105" i="12"/>
  <c r="D106" i="12"/>
  <c r="D107" i="12"/>
  <c r="D108" i="12"/>
  <c r="D109" i="12"/>
  <c r="D110" i="12"/>
  <c r="D111" i="12"/>
  <c r="D112" i="12"/>
  <c r="D113" i="12"/>
  <c r="D114" i="12"/>
  <c r="D115" i="12"/>
  <c r="D116" i="12"/>
  <c r="D117" i="12"/>
  <c r="D118" i="12"/>
  <c r="D119" i="12"/>
  <c r="D120" i="12"/>
  <c r="D121" i="12"/>
  <c r="D122" i="12"/>
  <c r="D123" i="12"/>
  <c r="D124" i="12"/>
  <c r="D125" i="12"/>
  <c r="D126" i="12"/>
  <c r="D127" i="12"/>
  <c r="D128" i="12"/>
  <c r="D129" i="12"/>
  <c r="D130" i="12"/>
  <c r="D131" i="12"/>
  <c r="D132" i="12"/>
  <c r="D133" i="12"/>
  <c r="D134" i="12"/>
  <c r="D135" i="12"/>
  <c r="D136" i="12"/>
  <c r="D137" i="12"/>
  <c r="D138" i="12"/>
  <c r="D139" i="12"/>
  <c r="D140" i="12"/>
  <c r="D141" i="12"/>
  <c r="D142" i="12"/>
  <c r="D143" i="12"/>
  <c r="D144" i="12"/>
  <c r="D145" i="12"/>
  <c r="D146" i="12"/>
  <c r="D147" i="12"/>
  <c r="D148" i="12"/>
  <c r="D149" i="12"/>
  <c r="D150" i="12"/>
  <c r="D151" i="12"/>
  <c r="D152" i="12"/>
  <c r="D153" i="12"/>
  <c r="D154" i="12"/>
  <c r="D155" i="12"/>
  <c r="D156" i="12"/>
  <c r="D157" i="12"/>
  <c r="D158" i="12"/>
  <c r="D159" i="12"/>
  <c r="D160" i="12"/>
  <c r="D161" i="12"/>
  <c r="D162" i="12"/>
  <c r="D163" i="12"/>
  <c r="D164" i="12"/>
  <c r="D165" i="12"/>
  <c r="D166" i="12"/>
  <c r="D167" i="12"/>
  <c r="D168" i="12"/>
  <c r="D169" i="12"/>
  <c r="D170" i="12"/>
  <c r="D171" i="12"/>
  <c r="D172" i="12"/>
  <c r="D173" i="12"/>
  <c r="D174" i="12"/>
  <c r="D175" i="12"/>
  <c r="D176" i="12"/>
  <c r="D177" i="12"/>
  <c r="D178" i="12"/>
  <c r="D179" i="12"/>
  <c r="D180" i="12"/>
  <c r="D181" i="12"/>
  <c r="D182" i="12"/>
  <c r="D183" i="12"/>
  <c r="D184" i="12"/>
  <c r="D185" i="12"/>
  <c r="D186" i="12"/>
  <c r="D187" i="12"/>
  <c r="D188" i="12"/>
  <c r="D189" i="12"/>
  <c r="D190" i="12"/>
  <c r="D191" i="12"/>
  <c r="D192" i="12"/>
  <c r="D193" i="12"/>
  <c r="D194" i="12"/>
  <c r="D195" i="12"/>
  <c r="D196" i="12"/>
  <c r="D197" i="12"/>
  <c r="D198" i="12"/>
  <c r="D199" i="12"/>
  <c r="D200" i="12"/>
  <c r="D201" i="12"/>
  <c r="D202" i="12"/>
  <c r="D203" i="12"/>
  <c r="D204" i="12"/>
  <c r="D205" i="12"/>
  <c r="D206" i="12"/>
  <c r="D207" i="12"/>
  <c r="D208" i="12"/>
  <c r="D209" i="12"/>
  <c r="D210" i="12"/>
  <c r="D211" i="12"/>
  <c r="D212" i="12"/>
  <c r="D213" i="12"/>
  <c r="D214" i="12"/>
  <c r="D215" i="12"/>
  <c r="D216" i="12"/>
  <c r="D217" i="12"/>
  <c r="D218" i="12"/>
  <c r="D219" i="12"/>
  <c r="D220" i="12"/>
  <c r="D221" i="12"/>
  <c r="D222" i="12"/>
  <c r="D224" i="12"/>
  <c r="D225" i="12"/>
  <c r="D226" i="12"/>
  <c r="D227" i="12"/>
  <c r="D228" i="12"/>
  <c r="D229" i="12"/>
  <c r="D230" i="12"/>
  <c r="D231" i="12"/>
  <c r="D232" i="12"/>
  <c r="D233" i="12"/>
  <c r="D234" i="12"/>
  <c r="D235" i="12"/>
  <c r="D236" i="12"/>
  <c r="D237" i="12"/>
  <c r="D238" i="12"/>
  <c r="D239" i="12"/>
  <c r="D240" i="12"/>
  <c r="D241" i="12"/>
  <c r="D242" i="12"/>
  <c r="D243" i="12"/>
  <c r="D244" i="12"/>
  <c r="D245" i="12"/>
  <c r="D246" i="12"/>
  <c r="D247" i="12"/>
  <c r="D248" i="12"/>
  <c r="D249" i="12"/>
  <c r="D250" i="12"/>
  <c r="D251" i="12"/>
  <c r="D252" i="12"/>
  <c r="D253" i="12"/>
  <c r="D254" i="12"/>
  <c r="D255" i="12"/>
  <c r="D256" i="12"/>
  <c r="D257" i="12"/>
  <c r="D258" i="12"/>
  <c r="D259" i="12"/>
  <c r="D260" i="12"/>
  <c r="D261" i="12"/>
  <c r="D262" i="12"/>
  <c r="D263" i="12"/>
  <c r="D264" i="12"/>
  <c r="D265" i="12"/>
  <c r="D266" i="12"/>
  <c r="D267" i="12"/>
  <c r="D268" i="12"/>
  <c r="D269" i="12"/>
  <c r="D270" i="12"/>
  <c r="D271" i="12"/>
  <c r="D272" i="12"/>
  <c r="D273" i="12"/>
  <c r="D274" i="12"/>
  <c r="D275" i="12"/>
  <c r="D276" i="12"/>
  <c r="D277" i="12"/>
  <c r="D278" i="12"/>
  <c r="D279" i="12"/>
  <c r="D280" i="12"/>
  <c r="D281" i="12"/>
  <c r="D282" i="12"/>
  <c r="D283" i="12"/>
  <c r="D284" i="12"/>
  <c r="D285" i="12"/>
  <c r="D286" i="12"/>
  <c r="D287" i="12"/>
  <c r="D288" i="12"/>
  <c r="D290" i="12"/>
  <c r="D291" i="12"/>
  <c r="D292" i="12"/>
  <c r="D293" i="12"/>
  <c r="D294" i="12"/>
  <c r="D295" i="12"/>
  <c r="D296" i="12"/>
  <c r="D297" i="12"/>
  <c r="D298" i="12"/>
  <c r="D299" i="12"/>
  <c r="D300" i="12"/>
  <c r="D301" i="12"/>
  <c r="D302" i="12"/>
  <c r="D303" i="12"/>
  <c r="D304" i="12"/>
  <c r="D305" i="12"/>
  <c r="D306" i="12"/>
  <c r="D307" i="12"/>
  <c r="D308" i="12"/>
  <c r="D309" i="12"/>
  <c r="D310" i="12"/>
  <c r="D311" i="12"/>
  <c r="D312" i="12"/>
  <c r="D313" i="12"/>
  <c r="D314" i="12"/>
  <c r="D315" i="12"/>
  <c r="D316" i="12"/>
  <c r="D317" i="12"/>
  <c r="D318" i="12"/>
  <c r="D319" i="12"/>
  <c r="D320" i="12"/>
  <c r="D321" i="12"/>
  <c r="D322" i="12"/>
  <c r="D323" i="12"/>
  <c r="D324" i="12"/>
  <c r="D325" i="12"/>
  <c r="D326" i="12"/>
  <c r="D327" i="12"/>
  <c r="D328" i="12"/>
  <c r="D329" i="12"/>
  <c r="D330" i="12"/>
  <c r="D331" i="12"/>
  <c r="D332" i="12"/>
  <c r="D333" i="12"/>
  <c r="D334" i="12"/>
  <c r="D335" i="12"/>
  <c r="D336" i="12"/>
  <c r="D337" i="12"/>
  <c r="D338" i="12"/>
  <c r="D339" i="12"/>
  <c r="D340" i="12"/>
  <c r="D341" i="12"/>
  <c r="D342" i="12"/>
  <c r="D343" i="12"/>
  <c r="D344" i="12"/>
  <c r="D345" i="12"/>
  <c r="D346" i="12"/>
  <c r="D347" i="12"/>
  <c r="D348" i="12"/>
  <c r="D349" i="12"/>
  <c r="D350" i="12"/>
  <c r="D351" i="12"/>
  <c r="D352" i="12"/>
  <c r="D353" i="12"/>
  <c r="D354" i="12"/>
  <c r="D355" i="12"/>
  <c r="D356" i="12"/>
  <c r="D357" i="12"/>
  <c r="D358" i="12"/>
  <c r="D359" i="12"/>
  <c r="D360" i="12"/>
  <c r="D361" i="12"/>
  <c r="D362" i="12"/>
  <c r="D363" i="12"/>
  <c r="D364" i="12"/>
  <c r="D365" i="12"/>
  <c r="D366" i="12"/>
  <c r="D367" i="12"/>
  <c r="D368" i="12"/>
  <c r="D369" i="12"/>
  <c r="D370" i="12"/>
  <c r="D371" i="12"/>
  <c r="D372" i="12"/>
  <c r="D373" i="12"/>
  <c r="D374" i="12"/>
  <c r="D375" i="12"/>
  <c r="D376" i="12"/>
  <c r="D377" i="12"/>
  <c r="D378" i="12"/>
  <c r="D379" i="12"/>
  <c r="D380" i="12"/>
  <c r="D381" i="12"/>
  <c r="D382" i="12"/>
  <c r="D383" i="12"/>
  <c r="D384" i="12"/>
  <c r="D385" i="12"/>
  <c r="D386" i="12"/>
  <c r="D387" i="12"/>
  <c r="D388" i="12"/>
  <c r="D389" i="12"/>
  <c r="D390" i="12"/>
  <c r="D391" i="12"/>
  <c r="D392" i="12"/>
  <c r="D393" i="12"/>
  <c r="D394" i="12"/>
  <c r="D395" i="12"/>
  <c r="D396" i="12"/>
  <c r="D397" i="12"/>
  <c r="D398" i="12"/>
  <c r="D399" i="12"/>
  <c r="D400" i="12"/>
  <c r="D401" i="12"/>
  <c r="D402" i="12"/>
  <c r="D403" i="12"/>
  <c r="D404" i="12"/>
  <c r="D405" i="12"/>
  <c r="D406" i="12"/>
  <c r="D407" i="12"/>
  <c r="D408" i="12"/>
  <c r="D409" i="12"/>
  <c r="D410" i="12"/>
  <c r="D411" i="12"/>
  <c r="D412" i="12"/>
  <c r="D413" i="12"/>
  <c r="D414" i="12"/>
  <c r="D415" i="12"/>
  <c r="D416" i="12"/>
  <c r="D417" i="12"/>
  <c r="D418" i="12"/>
  <c r="D419" i="12"/>
  <c r="D420" i="12"/>
  <c r="D421" i="12"/>
  <c r="D422" i="12"/>
  <c r="D423" i="12"/>
  <c r="D424" i="12"/>
  <c r="D425" i="12"/>
  <c r="D426" i="12"/>
  <c r="D427" i="12"/>
  <c r="D428" i="12"/>
  <c r="D429" i="12"/>
  <c r="D430" i="12"/>
  <c r="D431" i="12"/>
  <c r="D432" i="12"/>
  <c r="D433" i="12"/>
  <c r="D434" i="12"/>
  <c r="D435" i="12"/>
  <c r="D436" i="12"/>
  <c r="D437" i="12"/>
  <c r="D438" i="12"/>
  <c r="D439" i="12"/>
  <c r="D440" i="12"/>
  <c r="D441" i="12"/>
  <c r="D442" i="12"/>
  <c r="D443" i="12"/>
  <c r="D444" i="12"/>
  <c r="D445" i="12"/>
  <c r="D446" i="12"/>
  <c r="D447" i="12"/>
  <c r="D448" i="12"/>
  <c r="D449" i="12"/>
  <c r="D450" i="12"/>
  <c r="D451" i="12"/>
  <c r="D452" i="12"/>
  <c r="D453" i="12"/>
  <c r="D454" i="12"/>
  <c r="D455" i="12"/>
  <c r="D456" i="12"/>
  <c r="D457" i="12"/>
  <c r="D458" i="12"/>
  <c r="D459" i="12"/>
  <c r="D460" i="12"/>
  <c r="D461" i="12"/>
  <c r="D462" i="12"/>
  <c r="D463" i="12"/>
  <c r="D464" i="12"/>
  <c r="D465" i="12"/>
  <c r="D466" i="12"/>
  <c r="D467" i="12"/>
  <c r="D468" i="12"/>
  <c r="D469" i="12"/>
  <c r="D470" i="12"/>
  <c r="D471" i="12"/>
  <c r="D472" i="12"/>
  <c r="D473" i="12"/>
  <c r="D474" i="12"/>
  <c r="D475" i="12"/>
  <c r="D476" i="12"/>
  <c r="D477" i="12"/>
  <c r="D478" i="12"/>
  <c r="D479" i="12"/>
  <c r="D480" i="12"/>
  <c r="D481" i="12"/>
  <c r="D482" i="12"/>
  <c r="D483" i="12"/>
  <c r="D484" i="12"/>
  <c r="D485" i="12"/>
  <c r="D486" i="12"/>
  <c r="D487" i="12"/>
  <c r="D488" i="12"/>
  <c r="D489" i="12"/>
  <c r="D490" i="12"/>
  <c r="D491" i="12"/>
  <c r="D492" i="12"/>
  <c r="D493" i="12"/>
  <c r="D494" i="12"/>
  <c r="D495" i="12"/>
  <c r="D496" i="12"/>
  <c r="D497" i="12"/>
  <c r="D498" i="12"/>
  <c r="D499" i="12"/>
  <c r="D500" i="12"/>
  <c r="D501" i="12"/>
  <c r="D502" i="12"/>
  <c r="D503" i="12"/>
  <c r="D504" i="12"/>
  <c r="D505" i="12"/>
  <c r="D506" i="12"/>
  <c r="D507" i="12"/>
  <c r="D508" i="12"/>
  <c r="D509" i="12"/>
  <c r="D510" i="12"/>
  <c r="D511" i="12"/>
  <c r="D512" i="12"/>
  <c r="D513" i="12"/>
  <c r="D514" i="12"/>
  <c r="D515" i="12"/>
  <c r="D516" i="12"/>
  <c r="D517" i="12"/>
  <c r="D518" i="12"/>
  <c r="D519" i="12"/>
  <c r="D520" i="12"/>
  <c r="D521" i="12"/>
  <c r="D522" i="12"/>
  <c r="D523" i="12"/>
  <c r="D524" i="12"/>
  <c r="D525" i="12"/>
  <c r="D526" i="12"/>
  <c r="D527" i="12"/>
  <c r="D528" i="12"/>
  <c r="D529" i="12"/>
  <c r="D530" i="12"/>
  <c r="D531" i="12"/>
  <c r="D532" i="12"/>
  <c r="D533" i="12"/>
  <c r="D534" i="12"/>
  <c r="D535" i="12"/>
  <c r="D536" i="12"/>
  <c r="D537" i="12"/>
  <c r="D538" i="12"/>
  <c r="D539" i="12"/>
  <c r="D540" i="12"/>
  <c r="D541" i="12"/>
  <c r="D542" i="12"/>
  <c r="D543" i="12"/>
  <c r="D544" i="12"/>
  <c r="D545" i="12"/>
  <c r="D546" i="12"/>
  <c r="D547" i="12"/>
  <c r="D548" i="12"/>
  <c r="D549" i="12"/>
  <c r="D550" i="12"/>
  <c r="D551" i="12"/>
  <c r="D552" i="12"/>
  <c r="D553" i="12"/>
  <c r="D554" i="12"/>
  <c r="D555" i="12"/>
  <c r="D556" i="12"/>
  <c r="D557" i="12"/>
  <c r="D558" i="12"/>
  <c r="D559" i="12"/>
  <c r="D560" i="12"/>
  <c r="D561" i="12"/>
  <c r="D562" i="12"/>
  <c r="D563" i="12"/>
  <c r="D564" i="12"/>
  <c r="D565" i="12"/>
  <c r="D566" i="12"/>
  <c r="D567" i="12"/>
  <c r="D568" i="12"/>
  <c r="D569" i="12"/>
  <c r="D570" i="12"/>
  <c r="D571" i="12"/>
  <c r="D572" i="12"/>
  <c r="D573" i="12"/>
  <c r="D574" i="12"/>
  <c r="D575" i="12"/>
  <c r="D576" i="12"/>
  <c r="D577" i="12"/>
  <c r="D578" i="12"/>
  <c r="D579" i="12"/>
  <c r="D580" i="12"/>
  <c r="D581" i="12"/>
  <c r="D582" i="12"/>
  <c r="D583" i="12"/>
  <c r="D584" i="12"/>
  <c r="D585" i="12"/>
  <c r="D586" i="12"/>
  <c r="D587" i="12"/>
  <c r="D588" i="12"/>
  <c r="D589" i="12"/>
  <c r="D590" i="12"/>
  <c r="D591" i="12"/>
  <c r="D592" i="12"/>
  <c r="D593" i="12"/>
  <c r="D594" i="12"/>
  <c r="D595" i="12"/>
  <c r="D596" i="12"/>
  <c r="D597" i="12"/>
  <c r="D598" i="12"/>
  <c r="D599" i="12"/>
  <c r="D600" i="12"/>
  <c r="D601" i="12"/>
  <c r="D602" i="12"/>
  <c r="D5" i="12"/>
</calcChain>
</file>

<file path=xl/sharedStrings.xml><?xml version="1.0" encoding="utf-8"?>
<sst xmlns="http://schemas.openxmlformats.org/spreadsheetml/2006/main" count="606" uniqueCount="10">
  <si>
    <t>Mass</t>
  </si>
  <si>
    <t>Height</t>
  </si>
  <si>
    <t>Dscore</t>
  </si>
  <si>
    <t>2) Red highlight represents the species that were observed in both SAX and SCX analysis</t>
  </si>
  <si>
    <t>1) Black font represents the species obtained from SAX separation, and red font means the species obtained from SCX separation.</t>
  </si>
  <si>
    <t>delta</t>
  </si>
  <si>
    <t>Experiment Type</t>
  </si>
  <si>
    <t>SCX</t>
  </si>
  <si>
    <t>SAX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6981A-AB7F-644E-9A99-2B28ACDB2B11}">
  <sheetPr codeName="Sheet1"/>
  <dimension ref="A1:E603"/>
  <sheetViews>
    <sheetView tabSelected="1" topLeftCell="A498" zoomScale="125" workbookViewId="0">
      <selection activeCell="E512" sqref="E512:E513"/>
    </sheetView>
  </sheetViews>
  <sheetFormatPr baseColWidth="10" defaultRowHeight="16" x14ac:dyDescent="0.2"/>
  <cols>
    <col min="1" max="16384" width="10.83203125" style="1"/>
  </cols>
  <sheetData>
    <row r="1" spans="1:5" s="3" customFormat="1" x14ac:dyDescent="0.2">
      <c r="A1" s="3" t="s">
        <v>4</v>
      </c>
    </row>
    <row r="2" spans="1:5" s="3" customFormat="1" x14ac:dyDescent="0.2">
      <c r="A2" s="3" t="s">
        <v>3</v>
      </c>
    </row>
    <row r="4" spans="1:5" x14ac:dyDescent="0.2">
      <c r="A4" s="1" t="s">
        <v>0</v>
      </c>
      <c r="B4" s="1" t="s">
        <v>1</v>
      </c>
      <c r="C4" s="1" t="s">
        <v>2</v>
      </c>
      <c r="D4" s="1" t="s">
        <v>5</v>
      </c>
      <c r="E4" s="1" t="s">
        <v>6</v>
      </c>
    </row>
    <row r="5" spans="1:5" x14ac:dyDescent="0.2">
      <c r="A5" s="2">
        <v>10749</v>
      </c>
      <c r="B5" s="2">
        <v>8.7289999999999992</v>
      </c>
      <c r="C5" s="2">
        <v>0.51600000000000001</v>
      </c>
      <c r="D5" s="1">
        <f>A6-A5</f>
        <v>1625</v>
      </c>
      <c r="E5" s="1" t="s">
        <v>7</v>
      </c>
    </row>
    <row r="6" spans="1:5" x14ac:dyDescent="0.2">
      <c r="A6" s="1">
        <v>12374</v>
      </c>
      <c r="B6" s="1">
        <v>10.208</v>
      </c>
      <c r="C6" s="1">
        <v>0.224</v>
      </c>
      <c r="D6" s="1">
        <f t="shared" ref="D6:D69" si="0">A7-A6</f>
        <v>1620</v>
      </c>
      <c r="E6" s="1" t="s">
        <v>8</v>
      </c>
    </row>
    <row r="7" spans="1:5" x14ac:dyDescent="0.2">
      <c r="A7" s="1">
        <v>13994</v>
      </c>
      <c r="B7" s="1">
        <v>17.331</v>
      </c>
      <c r="C7" s="1">
        <v>0.27600000000000002</v>
      </c>
      <c r="D7" s="1">
        <f t="shared" si="0"/>
        <v>876</v>
      </c>
      <c r="E7" s="1" t="s">
        <v>8</v>
      </c>
    </row>
    <row r="8" spans="1:5" x14ac:dyDescent="0.2">
      <c r="A8" s="1">
        <v>14870</v>
      </c>
      <c r="B8" s="1">
        <v>100</v>
      </c>
      <c r="C8" s="1">
        <v>0.69099999999999995</v>
      </c>
      <c r="D8" s="1">
        <f t="shared" si="0"/>
        <v>1282</v>
      </c>
      <c r="E8" s="1" t="s">
        <v>8</v>
      </c>
    </row>
    <row r="9" spans="1:5" x14ac:dyDescent="0.2">
      <c r="A9" s="1">
        <v>16152</v>
      </c>
      <c r="B9" s="1">
        <v>11.683999999999999</v>
      </c>
      <c r="C9" s="1">
        <v>0.35099999999999998</v>
      </c>
      <c r="D9" s="1">
        <f t="shared" si="0"/>
        <v>1488</v>
      </c>
      <c r="E9" s="1" t="s">
        <v>8</v>
      </c>
    </row>
    <row r="10" spans="1:5" x14ac:dyDescent="0.2">
      <c r="A10" s="1">
        <v>17640</v>
      </c>
      <c r="B10" s="1">
        <v>11.081</v>
      </c>
      <c r="C10" s="1">
        <v>0.68200000000000005</v>
      </c>
      <c r="D10" s="1">
        <f t="shared" si="0"/>
        <v>61</v>
      </c>
      <c r="E10" s="1" t="s">
        <v>8</v>
      </c>
    </row>
    <row r="11" spans="1:5" x14ac:dyDescent="0.2">
      <c r="A11" s="1">
        <v>17701</v>
      </c>
      <c r="B11" s="1">
        <v>10.789</v>
      </c>
      <c r="C11" s="1">
        <v>0.42499999999999999</v>
      </c>
      <c r="D11" s="1">
        <f t="shared" si="0"/>
        <v>374</v>
      </c>
      <c r="E11" s="1" t="s">
        <v>8</v>
      </c>
    </row>
    <row r="12" spans="1:5" x14ac:dyDescent="0.2">
      <c r="A12" s="2">
        <v>18075</v>
      </c>
      <c r="B12" s="2">
        <v>5.8940000000000001</v>
      </c>
      <c r="C12" s="2">
        <v>0.57299999999999995</v>
      </c>
      <c r="D12" s="1">
        <f t="shared" si="0"/>
        <v>100</v>
      </c>
      <c r="E12" s="1" t="s">
        <v>7</v>
      </c>
    </row>
    <row r="13" spans="1:5" x14ac:dyDescent="0.2">
      <c r="A13" s="2">
        <v>18175</v>
      </c>
      <c r="B13" s="2">
        <v>5.915</v>
      </c>
      <c r="C13" s="2">
        <v>0.40300000000000002</v>
      </c>
      <c r="D13" s="1">
        <f t="shared" si="0"/>
        <v>25</v>
      </c>
      <c r="E13" s="1" t="s">
        <v>7</v>
      </c>
    </row>
    <row r="14" spans="1:5" x14ac:dyDescent="0.2">
      <c r="A14" s="2">
        <v>18200</v>
      </c>
      <c r="B14" s="2">
        <v>11.451000000000001</v>
      </c>
      <c r="C14" s="2">
        <v>0.45100000000000001</v>
      </c>
      <c r="D14" s="1">
        <f t="shared" si="0"/>
        <v>38</v>
      </c>
      <c r="E14" s="1" t="s">
        <v>7</v>
      </c>
    </row>
    <row r="15" spans="1:5" x14ac:dyDescent="0.2">
      <c r="A15" s="1">
        <v>18238</v>
      </c>
      <c r="B15" s="1">
        <v>4.1779999999999999</v>
      </c>
      <c r="C15" s="1">
        <v>0.317</v>
      </c>
      <c r="D15" s="1">
        <f t="shared" si="0"/>
        <v>18</v>
      </c>
      <c r="E15" s="1" t="s">
        <v>8</v>
      </c>
    </row>
    <row r="16" spans="1:5" x14ac:dyDescent="0.2">
      <c r="A16" s="1">
        <v>18256</v>
      </c>
      <c r="B16" s="1">
        <v>37.664999999999999</v>
      </c>
      <c r="C16" s="1">
        <v>0.74299999999999999</v>
      </c>
      <c r="D16" s="1">
        <f t="shared" si="0"/>
        <v>40</v>
      </c>
      <c r="E16" s="1" t="s">
        <v>8</v>
      </c>
    </row>
    <row r="17" spans="1:5" x14ac:dyDescent="0.2">
      <c r="A17" s="1">
        <v>18296</v>
      </c>
      <c r="B17" s="1">
        <v>7.0579999999999998</v>
      </c>
      <c r="C17" s="1">
        <v>0.47799999999999998</v>
      </c>
      <c r="D17" s="1">
        <f t="shared" si="0"/>
        <v>17</v>
      </c>
      <c r="E17" s="1" t="s">
        <v>8</v>
      </c>
    </row>
    <row r="18" spans="1:5" x14ac:dyDescent="0.2">
      <c r="A18" s="1">
        <v>18313</v>
      </c>
      <c r="B18" s="1">
        <v>11.548</v>
      </c>
      <c r="C18" s="1">
        <v>0.51300000000000001</v>
      </c>
      <c r="D18" s="1">
        <f t="shared" si="0"/>
        <v>21</v>
      </c>
      <c r="E18" s="1" t="s">
        <v>8</v>
      </c>
    </row>
    <row r="19" spans="1:5" x14ac:dyDescent="0.2">
      <c r="A19" s="1">
        <v>18334</v>
      </c>
      <c r="B19" s="1">
        <v>4.327</v>
      </c>
      <c r="C19" s="1">
        <v>0.45900000000000002</v>
      </c>
      <c r="D19" s="1">
        <f t="shared" si="0"/>
        <v>1837</v>
      </c>
      <c r="E19" s="1" t="s">
        <v>8</v>
      </c>
    </row>
    <row r="20" spans="1:5" x14ac:dyDescent="0.2">
      <c r="A20" s="1">
        <v>20171</v>
      </c>
      <c r="B20" s="1">
        <v>6.1139999999999999</v>
      </c>
      <c r="C20" s="1">
        <v>0.59299999999999997</v>
      </c>
      <c r="D20" s="1">
        <f t="shared" si="0"/>
        <v>184</v>
      </c>
      <c r="E20" s="1" t="s">
        <v>8</v>
      </c>
    </row>
    <row r="21" spans="1:5" x14ac:dyDescent="0.2">
      <c r="A21" s="2">
        <v>20355</v>
      </c>
      <c r="B21" s="2">
        <v>5.2450000000000001</v>
      </c>
      <c r="C21" s="2">
        <v>0.26900000000000002</v>
      </c>
      <c r="D21" s="1">
        <f t="shared" si="0"/>
        <v>195</v>
      </c>
      <c r="E21" s="1" t="s">
        <v>7</v>
      </c>
    </row>
    <row r="22" spans="1:5" x14ac:dyDescent="0.2">
      <c r="A22" s="2">
        <v>20550</v>
      </c>
      <c r="B22" s="2">
        <v>9.9909999999999997</v>
      </c>
      <c r="C22" s="2">
        <v>0.54900000000000004</v>
      </c>
      <c r="D22" s="1">
        <f t="shared" si="0"/>
        <v>54</v>
      </c>
      <c r="E22" s="1" t="s">
        <v>7</v>
      </c>
    </row>
    <row r="23" spans="1:5" x14ac:dyDescent="0.2">
      <c r="A23" s="2">
        <v>20604</v>
      </c>
      <c r="B23" s="2">
        <v>48.387999999999998</v>
      </c>
      <c r="C23" s="2">
        <v>0.67200000000000004</v>
      </c>
      <c r="D23" s="1">
        <f t="shared" si="0"/>
        <v>22</v>
      </c>
      <c r="E23" s="1" t="s">
        <v>7</v>
      </c>
    </row>
    <row r="24" spans="1:5" x14ac:dyDescent="0.2">
      <c r="A24" s="2">
        <v>20626</v>
      </c>
      <c r="B24" s="2">
        <v>42.447000000000003</v>
      </c>
      <c r="C24" s="2">
        <v>0.63400000000000001</v>
      </c>
      <c r="D24" s="1">
        <f t="shared" si="0"/>
        <v>11</v>
      </c>
      <c r="E24" s="1" t="s">
        <v>7</v>
      </c>
    </row>
    <row r="25" spans="1:5" x14ac:dyDescent="0.2">
      <c r="A25" s="2">
        <v>20637</v>
      </c>
      <c r="B25" s="2">
        <v>22.646999999999998</v>
      </c>
      <c r="C25" s="2">
        <v>0.38300000000000001</v>
      </c>
      <c r="D25" s="1">
        <f t="shared" si="0"/>
        <v>4</v>
      </c>
      <c r="E25" s="1" t="s">
        <v>7</v>
      </c>
    </row>
    <row r="26" spans="1:5" x14ac:dyDescent="0.2">
      <c r="A26" s="1">
        <v>20641</v>
      </c>
      <c r="B26" s="1">
        <v>4.4119999999999999</v>
      </c>
      <c r="C26" s="1">
        <v>0.29299999999999998</v>
      </c>
      <c r="D26" s="1">
        <f t="shared" si="0"/>
        <v>6</v>
      </c>
      <c r="E26" s="1" t="s">
        <v>8</v>
      </c>
    </row>
    <row r="27" spans="1:5" x14ac:dyDescent="0.2">
      <c r="A27" s="2">
        <v>20647</v>
      </c>
      <c r="B27" s="2">
        <v>34.438000000000002</v>
      </c>
      <c r="C27" s="2">
        <v>0.73799999999999999</v>
      </c>
      <c r="D27" s="1">
        <f t="shared" si="0"/>
        <v>10</v>
      </c>
      <c r="E27" s="1" t="s">
        <v>7</v>
      </c>
    </row>
    <row r="28" spans="1:5" x14ac:dyDescent="0.2">
      <c r="A28" s="2">
        <v>20657</v>
      </c>
      <c r="B28" s="2">
        <v>5.226</v>
      </c>
      <c r="C28" s="2">
        <v>0.379</v>
      </c>
      <c r="D28" s="1">
        <f t="shared" si="0"/>
        <v>473</v>
      </c>
      <c r="E28" s="1" t="s">
        <v>7</v>
      </c>
    </row>
    <row r="29" spans="1:5" x14ac:dyDescent="0.2">
      <c r="A29" s="1">
        <v>21130</v>
      </c>
      <c r="B29" s="1">
        <v>5.226</v>
      </c>
      <c r="C29" s="1">
        <v>0.46800000000000003</v>
      </c>
      <c r="D29" s="1">
        <f t="shared" si="0"/>
        <v>78</v>
      </c>
      <c r="E29" s="1" t="s">
        <v>8</v>
      </c>
    </row>
    <row r="30" spans="1:5" x14ac:dyDescent="0.2">
      <c r="A30" s="2">
        <v>21208</v>
      </c>
      <c r="B30" s="2">
        <v>6.1219999999999999</v>
      </c>
      <c r="C30" s="2">
        <v>0.35899999999999999</v>
      </c>
      <c r="D30" s="1">
        <f t="shared" si="0"/>
        <v>195</v>
      </c>
      <c r="E30" s="1" t="s">
        <v>7</v>
      </c>
    </row>
    <row r="31" spans="1:5" x14ac:dyDescent="0.2">
      <c r="A31" s="1">
        <v>21403</v>
      </c>
      <c r="B31" s="1">
        <v>4.0960000000000001</v>
      </c>
      <c r="C31" s="1">
        <v>0.33800000000000002</v>
      </c>
      <c r="D31" s="1">
        <f t="shared" si="0"/>
        <v>277</v>
      </c>
      <c r="E31" s="1" t="s">
        <v>8</v>
      </c>
    </row>
    <row r="32" spans="1:5" x14ac:dyDescent="0.2">
      <c r="A32" s="1">
        <v>21680</v>
      </c>
      <c r="B32" s="1">
        <v>6.6710000000000003</v>
      </c>
      <c r="C32" s="1">
        <v>0.65300000000000002</v>
      </c>
      <c r="D32" s="1">
        <f t="shared" si="0"/>
        <v>576</v>
      </c>
      <c r="E32" s="1" t="s">
        <v>8</v>
      </c>
    </row>
    <row r="33" spans="1:5" x14ac:dyDescent="0.2">
      <c r="A33" s="1">
        <v>22256</v>
      </c>
      <c r="B33" s="1">
        <v>5.3079999999999998</v>
      </c>
      <c r="C33" s="1">
        <v>0.56299999999999994</v>
      </c>
      <c r="D33" s="1">
        <f t="shared" si="0"/>
        <v>167</v>
      </c>
      <c r="E33" s="1" t="s">
        <v>8</v>
      </c>
    </row>
    <row r="34" spans="1:5" x14ac:dyDescent="0.2">
      <c r="A34" s="1">
        <v>22423</v>
      </c>
      <c r="B34" s="1">
        <v>48.93</v>
      </c>
      <c r="C34" s="1">
        <v>0.34200000000000003</v>
      </c>
      <c r="D34" s="1">
        <f t="shared" si="0"/>
        <v>83</v>
      </c>
      <c r="E34" s="1" t="s">
        <v>8</v>
      </c>
    </row>
    <row r="35" spans="1:5" x14ac:dyDescent="0.2">
      <c r="A35" s="2">
        <v>22506</v>
      </c>
      <c r="B35" s="2">
        <v>4.0880000000000001</v>
      </c>
      <c r="C35" s="2">
        <v>0.36099999999999999</v>
      </c>
      <c r="D35" s="1">
        <f t="shared" si="0"/>
        <v>494</v>
      </c>
      <c r="E35" s="1" t="s">
        <v>7</v>
      </c>
    </row>
    <row r="36" spans="1:5" x14ac:dyDescent="0.2">
      <c r="A36" s="1">
        <v>23000</v>
      </c>
      <c r="B36" s="1">
        <v>10.853999999999999</v>
      </c>
      <c r="C36" s="1">
        <v>0.23</v>
      </c>
      <c r="D36" s="1">
        <f t="shared" si="0"/>
        <v>58</v>
      </c>
      <c r="E36" s="1" t="s">
        <v>8</v>
      </c>
    </row>
    <row r="37" spans="1:5" x14ac:dyDescent="0.2">
      <c r="A37" s="1">
        <v>23058</v>
      </c>
      <c r="B37" s="1">
        <v>4.6239999999999997</v>
      </c>
      <c r="C37" s="1">
        <v>0.38800000000000001</v>
      </c>
      <c r="D37" s="1">
        <f t="shared" si="0"/>
        <v>205</v>
      </c>
      <c r="E37" s="1" t="s">
        <v>8</v>
      </c>
    </row>
    <row r="38" spans="1:5" x14ac:dyDescent="0.2">
      <c r="A38" s="2">
        <v>23263</v>
      </c>
      <c r="B38" s="2">
        <v>8.1120000000000001</v>
      </c>
      <c r="C38" s="2">
        <v>0.20899999999999999</v>
      </c>
      <c r="D38" s="1">
        <f t="shared" si="0"/>
        <v>298</v>
      </c>
      <c r="E38" s="1" t="s">
        <v>7</v>
      </c>
    </row>
    <row r="39" spans="1:5" x14ac:dyDescent="0.2">
      <c r="A39" s="2">
        <v>23561</v>
      </c>
      <c r="B39" s="2">
        <v>4.2619999999999996</v>
      </c>
      <c r="C39" s="2">
        <v>0.32100000000000001</v>
      </c>
      <c r="D39" s="1">
        <f t="shared" si="0"/>
        <v>25</v>
      </c>
      <c r="E39" s="1" t="s">
        <v>7</v>
      </c>
    </row>
    <row r="40" spans="1:5" x14ac:dyDescent="0.2">
      <c r="A40" s="2">
        <v>23586</v>
      </c>
      <c r="B40" s="2">
        <v>93.805000000000007</v>
      </c>
      <c r="C40" s="2">
        <v>0.71599999999999997</v>
      </c>
      <c r="D40" s="1">
        <f t="shared" si="0"/>
        <v>21</v>
      </c>
      <c r="E40" s="1" t="s">
        <v>7</v>
      </c>
    </row>
    <row r="41" spans="1:5" x14ac:dyDescent="0.2">
      <c r="A41" s="2">
        <v>23607</v>
      </c>
      <c r="B41" s="2">
        <v>10.109</v>
      </c>
      <c r="C41" s="2">
        <v>0.45900000000000002</v>
      </c>
      <c r="D41" s="1">
        <f t="shared" si="0"/>
        <v>18</v>
      </c>
      <c r="E41" s="1" t="s">
        <v>7</v>
      </c>
    </row>
    <row r="42" spans="1:5" x14ac:dyDescent="0.2">
      <c r="A42" s="2">
        <v>23625</v>
      </c>
      <c r="B42" s="2">
        <v>29.218</v>
      </c>
      <c r="C42" s="2">
        <v>0.70199999999999996</v>
      </c>
      <c r="D42" s="1">
        <f t="shared" si="0"/>
        <v>21</v>
      </c>
      <c r="E42" s="1" t="s">
        <v>7</v>
      </c>
    </row>
    <row r="43" spans="1:5" x14ac:dyDescent="0.2">
      <c r="A43" s="2">
        <v>23646</v>
      </c>
      <c r="B43" s="2">
        <v>11.805999999999999</v>
      </c>
      <c r="C43" s="2">
        <v>0.63400000000000001</v>
      </c>
      <c r="D43" s="1">
        <f t="shared" si="0"/>
        <v>17</v>
      </c>
      <c r="E43" s="1" t="s">
        <v>7</v>
      </c>
    </row>
    <row r="44" spans="1:5" x14ac:dyDescent="0.2">
      <c r="A44" s="2">
        <v>23663</v>
      </c>
      <c r="B44" s="2">
        <v>8.1989999999999998</v>
      </c>
      <c r="C44" s="2">
        <v>0.435</v>
      </c>
      <c r="D44" s="1">
        <f t="shared" si="0"/>
        <v>21</v>
      </c>
      <c r="E44" s="1" t="s">
        <v>7</v>
      </c>
    </row>
    <row r="45" spans="1:5" x14ac:dyDescent="0.2">
      <c r="A45" s="2">
        <v>23684</v>
      </c>
      <c r="B45" s="2">
        <v>7.4640000000000004</v>
      </c>
      <c r="C45" s="2">
        <v>0.41699999999999998</v>
      </c>
      <c r="D45" s="1">
        <f t="shared" si="0"/>
        <v>318</v>
      </c>
      <c r="E45" s="1" t="s">
        <v>7</v>
      </c>
    </row>
    <row r="46" spans="1:5" x14ac:dyDescent="0.2">
      <c r="A46" s="1">
        <v>24002</v>
      </c>
      <c r="B46" s="1">
        <v>9.1430000000000007</v>
      </c>
      <c r="C46" s="1">
        <v>0.46400000000000002</v>
      </c>
      <c r="D46" s="1">
        <f t="shared" si="0"/>
        <v>94</v>
      </c>
      <c r="E46" s="1" t="s">
        <v>8</v>
      </c>
    </row>
    <row r="47" spans="1:5" x14ac:dyDescent="0.2">
      <c r="A47" s="1">
        <v>24096</v>
      </c>
      <c r="B47" s="1">
        <v>5.4550000000000001</v>
      </c>
      <c r="C47" s="1">
        <v>0.51600000000000001</v>
      </c>
      <c r="D47" s="1">
        <f t="shared" si="0"/>
        <v>77</v>
      </c>
      <c r="E47" s="1" t="s">
        <v>8</v>
      </c>
    </row>
    <row r="48" spans="1:5" x14ac:dyDescent="0.2">
      <c r="A48" s="1">
        <v>24173</v>
      </c>
      <c r="B48" s="1">
        <v>15.864000000000001</v>
      </c>
      <c r="C48" s="1">
        <v>0.624</v>
      </c>
      <c r="D48" s="1">
        <f t="shared" si="0"/>
        <v>61</v>
      </c>
      <c r="E48" s="1" t="s">
        <v>8</v>
      </c>
    </row>
    <row r="49" spans="1:5" x14ac:dyDescent="0.2">
      <c r="A49" s="2">
        <v>24234</v>
      </c>
      <c r="B49" s="2">
        <v>4.8220000000000001</v>
      </c>
      <c r="C49" s="2">
        <v>0.27</v>
      </c>
      <c r="D49" s="1">
        <f t="shared" si="0"/>
        <v>288</v>
      </c>
      <c r="E49" s="1" t="s">
        <v>7</v>
      </c>
    </row>
    <row r="50" spans="1:5" x14ac:dyDescent="0.2">
      <c r="A50" s="2">
        <v>24522</v>
      </c>
      <c r="B50" s="2">
        <v>9.0239999999999991</v>
      </c>
      <c r="C50" s="2">
        <v>0.20699999999999999</v>
      </c>
      <c r="D50" s="1">
        <f t="shared" si="0"/>
        <v>75</v>
      </c>
      <c r="E50" s="1" t="s">
        <v>7</v>
      </c>
    </row>
    <row r="51" spans="1:5" x14ac:dyDescent="0.2">
      <c r="A51" s="1">
        <v>24597</v>
      </c>
      <c r="B51" s="1">
        <v>19.690000000000001</v>
      </c>
      <c r="C51" s="1">
        <v>0.71699999999999997</v>
      </c>
      <c r="D51" s="1">
        <f t="shared" si="0"/>
        <v>192</v>
      </c>
      <c r="E51" s="1" t="s">
        <v>8</v>
      </c>
    </row>
    <row r="52" spans="1:5" x14ac:dyDescent="0.2">
      <c r="A52" s="1">
        <v>24789</v>
      </c>
      <c r="B52" s="1">
        <v>5.6520000000000001</v>
      </c>
      <c r="C52" s="1">
        <v>0.30599999999999999</v>
      </c>
      <c r="D52" s="1">
        <f t="shared" si="0"/>
        <v>141</v>
      </c>
      <c r="E52" s="1" t="s">
        <v>8</v>
      </c>
    </row>
    <row r="53" spans="1:5" x14ac:dyDescent="0.2">
      <c r="A53" s="2">
        <v>24930</v>
      </c>
      <c r="B53" s="2">
        <v>10.047000000000001</v>
      </c>
      <c r="C53" s="2">
        <v>0.32500000000000001</v>
      </c>
      <c r="D53" s="1">
        <f t="shared" si="0"/>
        <v>33</v>
      </c>
      <c r="E53" s="1" t="s">
        <v>7</v>
      </c>
    </row>
    <row r="54" spans="1:5" x14ac:dyDescent="0.2">
      <c r="A54" s="2">
        <v>24963</v>
      </c>
      <c r="B54" s="2">
        <v>11.891</v>
      </c>
      <c r="C54" s="2">
        <v>0.73299999999999998</v>
      </c>
      <c r="D54" s="1">
        <f t="shared" si="0"/>
        <v>57</v>
      </c>
      <c r="E54" s="1" t="s">
        <v>7</v>
      </c>
    </row>
    <row r="55" spans="1:5" x14ac:dyDescent="0.2">
      <c r="A55" s="1">
        <v>25020</v>
      </c>
      <c r="B55" s="1">
        <v>7.649</v>
      </c>
      <c r="C55" s="1">
        <v>0.36599999999999999</v>
      </c>
      <c r="D55" s="1">
        <f t="shared" si="0"/>
        <v>21</v>
      </c>
      <c r="E55" s="1" t="s">
        <v>8</v>
      </c>
    </row>
    <row r="56" spans="1:5" x14ac:dyDescent="0.2">
      <c r="A56" s="1">
        <v>25041</v>
      </c>
      <c r="B56" s="1">
        <v>12.471</v>
      </c>
      <c r="C56" s="1">
        <v>0.53500000000000003</v>
      </c>
      <c r="D56" s="1">
        <f t="shared" si="0"/>
        <v>38</v>
      </c>
      <c r="E56" s="1" t="s">
        <v>8</v>
      </c>
    </row>
    <row r="57" spans="1:5" x14ac:dyDescent="0.2">
      <c r="A57" s="1">
        <v>25079</v>
      </c>
      <c r="B57" s="1">
        <v>5.9119999999999999</v>
      </c>
      <c r="C57" s="1">
        <v>0.51800000000000002</v>
      </c>
      <c r="D57" s="1">
        <f t="shared" si="0"/>
        <v>456</v>
      </c>
      <c r="E57" s="1" t="s">
        <v>8</v>
      </c>
    </row>
    <row r="58" spans="1:5" x14ac:dyDescent="0.2">
      <c r="A58" s="1">
        <v>25535</v>
      </c>
      <c r="B58" s="1">
        <v>4.8860000000000001</v>
      </c>
      <c r="C58" s="1">
        <v>0.622</v>
      </c>
      <c r="D58" s="1">
        <f t="shared" si="0"/>
        <v>199</v>
      </c>
      <c r="E58" s="1" t="s">
        <v>8</v>
      </c>
    </row>
    <row r="59" spans="1:5" x14ac:dyDescent="0.2">
      <c r="A59" s="1">
        <v>25734</v>
      </c>
      <c r="B59" s="1">
        <v>16.041</v>
      </c>
      <c r="C59" s="1">
        <v>0.62</v>
      </c>
      <c r="D59" s="1">
        <f t="shared" si="0"/>
        <v>42</v>
      </c>
      <c r="E59" s="1" t="s">
        <v>8</v>
      </c>
    </row>
    <row r="60" spans="1:5" x14ac:dyDescent="0.2">
      <c r="A60" s="2">
        <v>25776</v>
      </c>
      <c r="B60" s="2">
        <v>4.3899999999999997</v>
      </c>
      <c r="C60" s="2">
        <v>0.22800000000000001</v>
      </c>
      <c r="D60" s="1">
        <f t="shared" si="0"/>
        <v>7</v>
      </c>
      <c r="E60" s="1" t="s">
        <v>7</v>
      </c>
    </row>
    <row r="61" spans="1:5" x14ac:dyDescent="0.2">
      <c r="A61" s="1">
        <v>25783</v>
      </c>
      <c r="B61" s="1">
        <v>23.103999999999999</v>
      </c>
      <c r="C61" s="1">
        <v>0.66300000000000003</v>
      </c>
      <c r="D61" s="1">
        <f t="shared" si="0"/>
        <v>22</v>
      </c>
      <c r="E61" s="1" t="s">
        <v>8</v>
      </c>
    </row>
    <row r="62" spans="1:5" x14ac:dyDescent="0.2">
      <c r="A62" s="1">
        <v>25805</v>
      </c>
      <c r="B62" s="1">
        <v>4.1980000000000004</v>
      </c>
      <c r="C62" s="1">
        <v>0.40500000000000003</v>
      </c>
      <c r="D62" s="1">
        <f t="shared" si="0"/>
        <v>449</v>
      </c>
      <c r="E62" s="1" t="s">
        <v>8</v>
      </c>
    </row>
    <row r="63" spans="1:5" x14ac:dyDescent="0.2">
      <c r="A63" s="2">
        <v>26254</v>
      </c>
      <c r="B63" s="2">
        <v>5.4850000000000003</v>
      </c>
      <c r="C63" s="2">
        <v>0.308</v>
      </c>
      <c r="D63" s="1">
        <f t="shared" si="0"/>
        <v>51</v>
      </c>
      <c r="E63" s="1" t="s">
        <v>7</v>
      </c>
    </row>
    <row r="64" spans="1:5" x14ac:dyDescent="0.2">
      <c r="A64" s="1">
        <v>26305</v>
      </c>
      <c r="B64" s="1">
        <v>52.154000000000003</v>
      </c>
      <c r="C64" s="1">
        <v>0.72799999999999998</v>
      </c>
      <c r="D64" s="1">
        <f t="shared" si="0"/>
        <v>58</v>
      </c>
      <c r="E64" s="1" t="s">
        <v>8</v>
      </c>
    </row>
    <row r="65" spans="1:5" x14ac:dyDescent="0.2">
      <c r="A65" s="1">
        <v>26363</v>
      </c>
      <c r="B65" s="1">
        <v>10.237</v>
      </c>
      <c r="C65" s="1">
        <v>0.54800000000000004</v>
      </c>
      <c r="D65" s="1">
        <f t="shared" si="0"/>
        <v>128</v>
      </c>
      <c r="E65" s="1" t="s">
        <v>8</v>
      </c>
    </row>
    <row r="66" spans="1:5" x14ac:dyDescent="0.2">
      <c r="A66" s="1">
        <v>26491</v>
      </c>
      <c r="B66" s="1">
        <v>14.093999999999999</v>
      </c>
      <c r="C66" s="1">
        <v>0.61799999999999999</v>
      </c>
      <c r="D66" s="1">
        <f t="shared" si="0"/>
        <v>57</v>
      </c>
      <c r="E66" s="1" t="s">
        <v>8</v>
      </c>
    </row>
    <row r="67" spans="1:5" x14ac:dyDescent="0.2">
      <c r="A67" s="1">
        <v>26548</v>
      </c>
      <c r="B67" s="1">
        <v>8.0500000000000007</v>
      </c>
      <c r="C67" s="1">
        <v>0.58499999999999996</v>
      </c>
      <c r="D67" s="1">
        <f t="shared" si="0"/>
        <v>567</v>
      </c>
      <c r="E67" s="1" t="s">
        <v>8</v>
      </c>
    </row>
    <row r="68" spans="1:5" x14ac:dyDescent="0.2">
      <c r="A68" s="1">
        <v>27115</v>
      </c>
      <c r="B68" s="1">
        <v>5.4729999999999999</v>
      </c>
      <c r="C68" s="1">
        <v>0.25600000000000001</v>
      </c>
      <c r="D68" s="1">
        <f t="shared" si="0"/>
        <v>40</v>
      </c>
      <c r="E68" s="1" t="s">
        <v>8</v>
      </c>
    </row>
    <row r="69" spans="1:5" x14ac:dyDescent="0.2">
      <c r="A69" s="2">
        <v>27155</v>
      </c>
      <c r="B69" s="2">
        <v>7.4880000000000004</v>
      </c>
      <c r="C69" s="2">
        <v>0.39</v>
      </c>
      <c r="D69" s="1">
        <f t="shared" si="0"/>
        <v>136</v>
      </c>
      <c r="E69" s="1" t="s">
        <v>7</v>
      </c>
    </row>
    <row r="70" spans="1:5" x14ac:dyDescent="0.2">
      <c r="A70" s="1">
        <v>27291</v>
      </c>
      <c r="B70" s="1">
        <v>5.181</v>
      </c>
      <c r="C70" s="1">
        <v>0.36099999999999999</v>
      </c>
      <c r="D70" s="1">
        <f t="shared" ref="D70:D134" si="1">A71-A70</f>
        <v>58</v>
      </c>
      <c r="E70" s="1" t="s">
        <v>8</v>
      </c>
    </row>
    <row r="71" spans="1:5" x14ac:dyDescent="0.2">
      <c r="A71" s="2">
        <v>27349</v>
      </c>
      <c r="B71" s="2">
        <v>5.6360000000000001</v>
      </c>
      <c r="C71" s="2">
        <v>0.247</v>
      </c>
      <c r="D71" s="1">
        <f t="shared" si="1"/>
        <v>145</v>
      </c>
      <c r="E71" s="1" t="s">
        <v>7</v>
      </c>
    </row>
    <row r="72" spans="1:5" x14ac:dyDescent="0.2">
      <c r="A72" s="2">
        <v>27494</v>
      </c>
      <c r="B72" s="2">
        <v>4.0220000000000002</v>
      </c>
      <c r="C72" s="2">
        <v>0.26600000000000001</v>
      </c>
      <c r="D72" s="1">
        <f t="shared" si="1"/>
        <v>103</v>
      </c>
      <c r="E72" s="1" t="s">
        <v>7</v>
      </c>
    </row>
    <row r="73" spans="1:5" x14ac:dyDescent="0.2">
      <c r="A73" s="1">
        <v>27597</v>
      </c>
      <c r="B73" s="1">
        <v>43.841999999999999</v>
      </c>
      <c r="C73" s="1">
        <v>0.28599999999999998</v>
      </c>
      <c r="D73" s="1">
        <f t="shared" si="1"/>
        <v>780</v>
      </c>
      <c r="E73" s="1" t="s">
        <v>8</v>
      </c>
    </row>
    <row r="74" spans="1:5" x14ac:dyDescent="0.2">
      <c r="A74" s="2">
        <v>28377</v>
      </c>
      <c r="B74" s="2">
        <v>4.1050000000000004</v>
      </c>
      <c r="C74" s="2">
        <v>0.379</v>
      </c>
      <c r="D74" s="1">
        <f t="shared" si="1"/>
        <v>85</v>
      </c>
      <c r="E74" s="1" t="s">
        <v>7</v>
      </c>
    </row>
    <row r="75" spans="1:5" x14ac:dyDescent="0.2">
      <c r="A75" s="2">
        <v>28462</v>
      </c>
      <c r="B75" s="2">
        <v>6.9560000000000004</v>
      </c>
      <c r="C75" s="2">
        <v>0.21</v>
      </c>
      <c r="D75" s="1">
        <f t="shared" si="1"/>
        <v>1</v>
      </c>
      <c r="E75" s="1" t="s">
        <v>7</v>
      </c>
    </row>
    <row r="76" spans="1:5" x14ac:dyDescent="0.2">
      <c r="A76" s="1">
        <v>28463</v>
      </c>
      <c r="B76" s="1">
        <v>45.08</v>
      </c>
      <c r="C76" s="1">
        <v>0.6</v>
      </c>
      <c r="D76" s="1">
        <f t="shared" si="1"/>
        <v>456</v>
      </c>
      <c r="E76" s="1" t="s">
        <v>8</v>
      </c>
    </row>
    <row r="77" spans="1:5" x14ac:dyDescent="0.2">
      <c r="A77" s="2">
        <v>28919</v>
      </c>
      <c r="B77" s="2">
        <v>53.917999999999999</v>
      </c>
      <c r="C77" s="2">
        <v>0.76300000000000001</v>
      </c>
      <c r="D77" s="1">
        <f t="shared" si="1"/>
        <v>21</v>
      </c>
      <c r="E77" s="1" t="s">
        <v>7</v>
      </c>
    </row>
    <row r="78" spans="1:5" x14ac:dyDescent="0.2">
      <c r="A78" s="2">
        <v>28940</v>
      </c>
      <c r="B78" s="2">
        <v>6.8230000000000004</v>
      </c>
      <c r="C78" s="2">
        <v>0.34499999999999997</v>
      </c>
      <c r="D78" s="1">
        <f t="shared" si="1"/>
        <v>17</v>
      </c>
      <c r="E78" s="1" t="s">
        <v>7</v>
      </c>
    </row>
    <row r="79" spans="1:5" x14ac:dyDescent="0.2">
      <c r="A79" s="2">
        <v>28957</v>
      </c>
      <c r="B79" s="2">
        <v>30.004999999999999</v>
      </c>
      <c r="C79" s="2">
        <v>0.70499999999999996</v>
      </c>
      <c r="D79" s="1">
        <f t="shared" si="1"/>
        <v>23</v>
      </c>
      <c r="E79" s="1" t="s">
        <v>7</v>
      </c>
    </row>
    <row r="80" spans="1:5" x14ac:dyDescent="0.2">
      <c r="A80" s="2">
        <v>28980</v>
      </c>
      <c r="B80" s="2">
        <v>100</v>
      </c>
      <c r="C80" s="2">
        <v>0.79900000000000004</v>
      </c>
      <c r="D80" s="1">
        <f t="shared" si="1"/>
        <v>20</v>
      </c>
      <c r="E80" s="1" t="s">
        <v>7</v>
      </c>
    </row>
    <row r="81" spans="1:5" x14ac:dyDescent="0.2">
      <c r="A81" s="2">
        <v>29000</v>
      </c>
      <c r="B81" s="2">
        <v>17.041</v>
      </c>
      <c r="C81" s="2">
        <v>0.58099999999999996</v>
      </c>
      <c r="D81" s="1">
        <f t="shared" si="1"/>
        <v>19</v>
      </c>
      <c r="E81" s="1" t="s">
        <v>7</v>
      </c>
    </row>
    <row r="82" spans="1:5" x14ac:dyDescent="0.2">
      <c r="A82" s="2">
        <v>29019</v>
      </c>
      <c r="B82" s="2">
        <v>52.325000000000003</v>
      </c>
      <c r="C82" s="2">
        <v>0.746</v>
      </c>
      <c r="D82" s="1">
        <f t="shared" si="1"/>
        <v>21</v>
      </c>
      <c r="E82" s="1" t="s">
        <v>7</v>
      </c>
    </row>
    <row r="83" spans="1:5" x14ac:dyDescent="0.2">
      <c r="A83" s="2">
        <v>29040</v>
      </c>
      <c r="B83" s="2">
        <v>17.597000000000001</v>
      </c>
      <c r="C83" s="2">
        <v>0.57199999999999995</v>
      </c>
      <c r="D83" s="1">
        <f t="shared" si="1"/>
        <v>18</v>
      </c>
      <c r="E83" s="1" t="s">
        <v>7</v>
      </c>
    </row>
    <row r="84" spans="1:5" x14ac:dyDescent="0.2">
      <c r="A84" s="2">
        <v>29058</v>
      </c>
      <c r="B84" s="2">
        <v>11.789</v>
      </c>
      <c r="C84" s="2">
        <v>0.52300000000000002</v>
      </c>
      <c r="D84" s="1">
        <f t="shared" si="1"/>
        <v>21</v>
      </c>
      <c r="E84" s="1" t="s">
        <v>7</v>
      </c>
    </row>
    <row r="85" spans="1:5" x14ac:dyDescent="0.2">
      <c r="A85" s="2">
        <v>29079</v>
      </c>
      <c r="B85" s="2">
        <v>13.144</v>
      </c>
      <c r="C85" s="2">
        <v>0.52300000000000002</v>
      </c>
      <c r="D85" s="1">
        <f t="shared" si="1"/>
        <v>16</v>
      </c>
      <c r="E85" s="1" t="s">
        <v>7</v>
      </c>
    </row>
    <row r="86" spans="1:5" x14ac:dyDescent="0.2">
      <c r="A86" s="2">
        <v>29095</v>
      </c>
      <c r="B86" s="2">
        <v>6.03</v>
      </c>
      <c r="C86" s="2">
        <v>0.49399999999999999</v>
      </c>
      <c r="D86" s="1">
        <f t="shared" si="1"/>
        <v>21</v>
      </c>
      <c r="E86" s="1" t="s">
        <v>7</v>
      </c>
    </row>
    <row r="87" spans="1:5" x14ac:dyDescent="0.2">
      <c r="A87" s="2">
        <v>29116</v>
      </c>
      <c r="B87" s="2">
        <v>4.8760000000000003</v>
      </c>
      <c r="C87" s="2">
        <v>0.41</v>
      </c>
      <c r="D87" s="1">
        <f t="shared" si="1"/>
        <v>20</v>
      </c>
      <c r="E87" s="1" t="s">
        <v>7</v>
      </c>
    </row>
    <row r="88" spans="1:5" x14ac:dyDescent="0.2">
      <c r="A88" s="2">
        <v>29136</v>
      </c>
      <c r="B88" s="2">
        <v>5.2530000000000001</v>
      </c>
      <c r="C88" s="2">
        <v>0.56899999999999995</v>
      </c>
      <c r="D88" s="1">
        <f t="shared" si="1"/>
        <v>224</v>
      </c>
      <c r="E88" s="1" t="s">
        <v>7</v>
      </c>
    </row>
    <row r="89" spans="1:5" x14ac:dyDescent="0.2">
      <c r="A89" s="1">
        <v>29360</v>
      </c>
      <c r="B89" s="1">
        <v>61.335000000000001</v>
      </c>
      <c r="C89" s="1">
        <v>0.72</v>
      </c>
      <c r="D89" s="1">
        <f t="shared" si="1"/>
        <v>48</v>
      </c>
      <c r="E89" s="1" t="s">
        <v>8</v>
      </c>
    </row>
    <row r="90" spans="1:5" x14ac:dyDescent="0.2">
      <c r="A90" s="2">
        <v>29408</v>
      </c>
      <c r="B90" s="2">
        <v>6.7380000000000004</v>
      </c>
      <c r="C90" s="2">
        <v>0.216</v>
      </c>
      <c r="D90" s="1">
        <f t="shared" si="1"/>
        <v>303</v>
      </c>
      <c r="E90" s="1" t="s">
        <v>7</v>
      </c>
    </row>
    <row r="91" spans="1:5" x14ac:dyDescent="0.2">
      <c r="A91" s="1">
        <v>29711</v>
      </c>
      <c r="B91" s="1">
        <v>5.0650000000000004</v>
      </c>
      <c r="C91" s="1">
        <v>0.34100000000000003</v>
      </c>
      <c r="D91" s="1">
        <f t="shared" si="1"/>
        <v>28</v>
      </c>
      <c r="E91" s="1" t="s">
        <v>8</v>
      </c>
    </row>
    <row r="92" spans="1:5" x14ac:dyDescent="0.2">
      <c r="A92" s="1">
        <v>29739</v>
      </c>
      <c r="B92" s="1">
        <v>33.256999999999998</v>
      </c>
      <c r="C92" s="1">
        <v>0.58099999999999996</v>
      </c>
      <c r="D92" s="1">
        <f t="shared" si="1"/>
        <v>552</v>
      </c>
      <c r="E92" s="1" t="s">
        <v>8</v>
      </c>
    </row>
    <row r="93" spans="1:5" x14ac:dyDescent="0.2">
      <c r="A93" s="2">
        <v>30291</v>
      </c>
      <c r="B93" s="2">
        <v>39.301000000000002</v>
      </c>
      <c r="C93" s="2">
        <v>0.77900000000000003</v>
      </c>
      <c r="D93" s="1">
        <f>A94-A93</f>
        <v>0</v>
      </c>
      <c r="E93" s="1" t="s">
        <v>9</v>
      </c>
    </row>
    <row r="94" spans="1:5" x14ac:dyDescent="0.2">
      <c r="A94" s="1">
        <v>30291</v>
      </c>
      <c r="B94" s="1">
        <v>100</v>
      </c>
      <c r="C94" s="1">
        <v>0.66600000000000004</v>
      </c>
      <c r="D94" s="1">
        <f t="shared" si="1"/>
        <v>39</v>
      </c>
      <c r="E94" s="1" t="s">
        <v>9</v>
      </c>
    </row>
    <row r="95" spans="1:5" x14ac:dyDescent="0.2">
      <c r="A95" s="2">
        <v>30330</v>
      </c>
      <c r="B95" s="2">
        <v>21.638999999999999</v>
      </c>
      <c r="C95" s="2">
        <v>0.624</v>
      </c>
      <c r="D95" s="1">
        <f t="shared" si="1"/>
        <v>19</v>
      </c>
      <c r="E95" s="1" t="s">
        <v>7</v>
      </c>
    </row>
    <row r="96" spans="1:5" x14ac:dyDescent="0.2">
      <c r="A96" s="1">
        <v>30349</v>
      </c>
      <c r="B96" s="1">
        <v>19.265999999999998</v>
      </c>
      <c r="C96" s="1">
        <v>0.61899999999999999</v>
      </c>
      <c r="D96" s="1">
        <f t="shared" si="1"/>
        <v>40</v>
      </c>
      <c r="E96" s="1" t="s">
        <v>8</v>
      </c>
    </row>
    <row r="97" spans="1:5" x14ac:dyDescent="0.2">
      <c r="A97" s="1">
        <v>30389</v>
      </c>
      <c r="B97" s="1">
        <v>17.945</v>
      </c>
      <c r="C97" s="1">
        <v>0.752</v>
      </c>
      <c r="D97" s="1">
        <f t="shared" si="1"/>
        <v>274</v>
      </c>
      <c r="E97" s="1" t="s">
        <v>8</v>
      </c>
    </row>
    <row r="98" spans="1:5" x14ac:dyDescent="0.2">
      <c r="A98" s="1">
        <v>30663</v>
      </c>
      <c r="B98" s="1">
        <v>31.1</v>
      </c>
      <c r="C98" s="1">
        <v>0.50600000000000001</v>
      </c>
      <c r="D98" s="1">
        <f t="shared" si="1"/>
        <v>124</v>
      </c>
      <c r="E98" s="1" t="s">
        <v>8</v>
      </c>
    </row>
    <row r="99" spans="1:5" x14ac:dyDescent="0.2">
      <c r="A99" s="2">
        <v>30787</v>
      </c>
      <c r="B99" s="2">
        <v>8.4450000000000003</v>
      </c>
      <c r="C99" s="2">
        <v>0.57899999999999996</v>
      </c>
      <c r="D99" s="1">
        <f t="shared" si="1"/>
        <v>31</v>
      </c>
      <c r="E99" s="1" t="s">
        <v>7</v>
      </c>
    </row>
    <row r="100" spans="1:5" x14ac:dyDescent="0.2">
      <c r="A100" s="1">
        <v>30818</v>
      </c>
      <c r="B100" s="1">
        <v>4.6669999999999998</v>
      </c>
      <c r="C100" s="1">
        <v>0.48399999999999999</v>
      </c>
      <c r="D100" s="1">
        <f t="shared" si="1"/>
        <v>45</v>
      </c>
      <c r="E100" s="1" t="s">
        <v>8</v>
      </c>
    </row>
    <row r="101" spans="1:5" x14ac:dyDescent="0.2">
      <c r="A101" s="1">
        <v>30863</v>
      </c>
      <c r="B101" s="1">
        <v>10.271000000000001</v>
      </c>
      <c r="C101" s="1">
        <v>0.51500000000000001</v>
      </c>
      <c r="D101" s="1">
        <f t="shared" si="1"/>
        <v>31</v>
      </c>
      <c r="E101" s="1" t="s">
        <v>8</v>
      </c>
    </row>
    <row r="102" spans="1:5" x14ac:dyDescent="0.2">
      <c r="A102" s="1">
        <v>30894</v>
      </c>
      <c r="B102" s="1">
        <v>4.9160000000000004</v>
      </c>
      <c r="C102" s="1">
        <v>0.38700000000000001</v>
      </c>
      <c r="D102" s="1">
        <f>A104-A102</f>
        <v>276</v>
      </c>
      <c r="E102" s="1" t="s">
        <v>8</v>
      </c>
    </row>
    <row r="103" spans="1:5" x14ac:dyDescent="0.2">
      <c r="A103" s="2">
        <v>31170</v>
      </c>
      <c r="B103" s="1">
        <v>65.254999999999995</v>
      </c>
      <c r="C103" s="1">
        <v>0.66600000000000004</v>
      </c>
      <c r="D103" s="1">
        <f t="shared" ref="D103" si="2">A104-A103</f>
        <v>0</v>
      </c>
      <c r="E103" s="1" t="s">
        <v>9</v>
      </c>
    </row>
    <row r="104" spans="1:5" x14ac:dyDescent="0.2">
      <c r="A104" s="2">
        <v>31170</v>
      </c>
      <c r="B104" s="2">
        <v>100</v>
      </c>
      <c r="C104" s="2">
        <v>0.80400000000000005</v>
      </c>
      <c r="D104" s="1">
        <f t="shared" si="1"/>
        <v>21</v>
      </c>
      <c r="E104" s="1" t="s">
        <v>9</v>
      </c>
    </row>
    <row r="105" spans="1:5" x14ac:dyDescent="0.2">
      <c r="A105" s="2">
        <v>31191</v>
      </c>
      <c r="B105" s="2">
        <v>17.04</v>
      </c>
      <c r="C105" s="2">
        <v>0.27200000000000002</v>
      </c>
      <c r="D105" s="1">
        <f t="shared" si="1"/>
        <v>1</v>
      </c>
      <c r="E105" s="1" t="s">
        <v>7</v>
      </c>
    </row>
    <row r="106" spans="1:5" x14ac:dyDescent="0.2">
      <c r="A106" s="1">
        <v>31192</v>
      </c>
      <c r="B106" s="1">
        <v>7</v>
      </c>
      <c r="C106" s="1">
        <v>0.378</v>
      </c>
      <c r="D106" s="1">
        <f t="shared" si="1"/>
        <v>16</v>
      </c>
      <c r="E106" s="1" t="s">
        <v>8</v>
      </c>
    </row>
    <row r="107" spans="1:5" x14ac:dyDescent="0.2">
      <c r="A107" s="2">
        <v>31208</v>
      </c>
      <c r="B107" s="2">
        <v>95.822999999999993</v>
      </c>
      <c r="C107" s="2">
        <v>0.80300000000000005</v>
      </c>
      <c r="D107" s="1">
        <f t="shared" si="1"/>
        <v>2</v>
      </c>
      <c r="E107" s="1" t="s">
        <v>7</v>
      </c>
    </row>
    <row r="108" spans="1:5" x14ac:dyDescent="0.2">
      <c r="A108" s="1">
        <v>31210</v>
      </c>
      <c r="B108" s="1">
        <v>4.4269999999999996</v>
      </c>
      <c r="C108" s="1">
        <v>0.43099999999999999</v>
      </c>
      <c r="D108" s="1">
        <f t="shared" si="1"/>
        <v>18</v>
      </c>
      <c r="E108" s="1" t="s">
        <v>8</v>
      </c>
    </row>
    <row r="109" spans="1:5" x14ac:dyDescent="0.2">
      <c r="A109" s="1">
        <v>31228</v>
      </c>
      <c r="B109" s="1">
        <v>18.103999999999999</v>
      </c>
      <c r="C109" s="1">
        <v>0.55800000000000005</v>
      </c>
      <c r="D109" s="1">
        <f t="shared" si="1"/>
        <v>1</v>
      </c>
      <c r="E109" s="1" t="s">
        <v>8</v>
      </c>
    </row>
    <row r="110" spans="1:5" x14ac:dyDescent="0.2">
      <c r="A110" s="2">
        <v>31229</v>
      </c>
      <c r="B110" s="2">
        <v>28.797999999999998</v>
      </c>
      <c r="C110" s="2">
        <v>0.45200000000000001</v>
      </c>
      <c r="D110" s="1">
        <f t="shared" si="1"/>
        <v>17</v>
      </c>
      <c r="E110" s="1" t="s">
        <v>7</v>
      </c>
    </row>
    <row r="111" spans="1:5" x14ac:dyDescent="0.2">
      <c r="A111" s="2">
        <v>31246</v>
      </c>
      <c r="B111" s="2">
        <v>100</v>
      </c>
      <c r="C111" s="2">
        <v>0.77500000000000002</v>
      </c>
      <c r="D111" s="1">
        <f t="shared" si="1"/>
        <v>3</v>
      </c>
      <c r="E111" s="1" t="s">
        <v>7</v>
      </c>
    </row>
    <row r="112" spans="1:5" x14ac:dyDescent="0.2">
      <c r="A112" s="1">
        <v>31249</v>
      </c>
      <c r="B112" s="1">
        <v>5.9969999999999999</v>
      </c>
      <c r="C112" s="1">
        <v>0.34200000000000003</v>
      </c>
      <c r="D112" s="1">
        <f t="shared" si="1"/>
        <v>20</v>
      </c>
      <c r="E112" s="1" t="s">
        <v>8</v>
      </c>
    </row>
    <row r="113" spans="1:5" x14ac:dyDescent="0.2">
      <c r="A113" s="1">
        <v>31269</v>
      </c>
      <c r="B113" s="1">
        <v>5.4390000000000001</v>
      </c>
      <c r="C113" s="1">
        <v>0.38300000000000001</v>
      </c>
      <c r="D113" s="1">
        <f t="shared" si="1"/>
        <v>0</v>
      </c>
      <c r="E113" s="1" t="s">
        <v>9</v>
      </c>
    </row>
    <row r="114" spans="1:5" x14ac:dyDescent="0.2">
      <c r="A114" s="2">
        <v>31269</v>
      </c>
      <c r="B114" s="2">
        <v>29.027999999999999</v>
      </c>
      <c r="C114" s="2">
        <v>0.66500000000000004</v>
      </c>
      <c r="D114" s="1">
        <f t="shared" si="1"/>
        <v>16</v>
      </c>
      <c r="E114" s="1" t="s">
        <v>9</v>
      </c>
    </row>
    <row r="115" spans="1:5" x14ac:dyDescent="0.2">
      <c r="A115" s="2">
        <v>31285</v>
      </c>
      <c r="B115" s="2">
        <v>96.555000000000007</v>
      </c>
      <c r="C115" s="2">
        <v>0.77500000000000002</v>
      </c>
      <c r="D115" s="1">
        <f t="shared" si="1"/>
        <v>22</v>
      </c>
      <c r="E115" s="1" t="s">
        <v>7</v>
      </c>
    </row>
    <row r="116" spans="1:5" x14ac:dyDescent="0.2">
      <c r="A116" s="2">
        <v>31307</v>
      </c>
      <c r="B116" s="2">
        <v>23.710999999999999</v>
      </c>
      <c r="C116" s="2">
        <v>0.71199999999999997</v>
      </c>
      <c r="D116" s="1">
        <f t="shared" si="1"/>
        <v>16</v>
      </c>
      <c r="E116" s="1" t="s">
        <v>7</v>
      </c>
    </row>
    <row r="117" spans="1:5" x14ac:dyDescent="0.2">
      <c r="A117" s="2">
        <v>31323</v>
      </c>
      <c r="B117" s="2">
        <v>69.849000000000004</v>
      </c>
      <c r="C117" s="2">
        <v>0.75900000000000001</v>
      </c>
      <c r="D117" s="1">
        <f t="shared" si="1"/>
        <v>3</v>
      </c>
      <c r="E117" s="1" t="s">
        <v>7</v>
      </c>
    </row>
    <row r="118" spans="1:5" x14ac:dyDescent="0.2">
      <c r="A118" s="2">
        <v>31326</v>
      </c>
      <c r="B118" s="2">
        <v>11.163</v>
      </c>
      <c r="C118" s="2">
        <v>0.53400000000000003</v>
      </c>
      <c r="D118" s="1">
        <f t="shared" si="1"/>
        <v>19</v>
      </c>
      <c r="E118" s="1" t="s">
        <v>7</v>
      </c>
    </row>
    <row r="119" spans="1:5" x14ac:dyDescent="0.2">
      <c r="A119" s="2">
        <v>31345</v>
      </c>
      <c r="B119" s="2">
        <v>14.760999999999999</v>
      </c>
      <c r="C119" s="2">
        <v>0.65200000000000002</v>
      </c>
      <c r="D119" s="1">
        <f t="shared" si="1"/>
        <v>16</v>
      </c>
      <c r="E119" s="1" t="s">
        <v>7</v>
      </c>
    </row>
    <row r="120" spans="1:5" x14ac:dyDescent="0.2">
      <c r="A120" s="2">
        <v>31361</v>
      </c>
      <c r="B120" s="2">
        <v>55.679000000000002</v>
      </c>
      <c r="C120" s="2">
        <v>0.72</v>
      </c>
      <c r="D120" s="1">
        <f t="shared" si="1"/>
        <v>3</v>
      </c>
      <c r="E120" s="1" t="s">
        <v>7</v>
      </c>
    </row>
    <row r="121" spans="1:5" x14ac:dyDescent="0.2">
      <c r="A121" s="2">
        <v>31364</v>
      </c>
      <c r="B121" s="2">
        <v>17.992000000000001</v>
      </c>
      <c r="C121" s="2">
        <v>0.57199999999999995</v>
      </c>
      <c r="D121" s="1">
        <f t="shared" si="1"/>
        <v>20</v>
      </c>
      <c r="E121" s="1" t="s">
        <v>7</v>
      </c>
    </row>
    <row r="122" spans="1:5" x14ac:dyDescent="0.2">
      <c r="A122" s="2">
        <v>31384</v>
      </c>
      <c r="B122" s="2">
        <v>19.741</v>
      </c>
      <c r="C122" s="2">
        <v>0.60799999999999998</v>
      </c>
      <c r="D122" s="1">
        <f t="shared" si="1"/>
        <v>16</v>
      </c>
      <c r="E122" s="1" t="s">
        <v>7</v>
      </c>
    </row>
    <row r="123" spans="1:5" x14ac:dyDescent="0.2">
      <c r="A123" s="2">
        <v>31400</v>
      </c>
      <c r="B123" s="2">
        <v>50.5</v>
      </c>
      <c r="C123" s="2">
        <v>0.72199999999999998</v>
      </c>
      <c r="D123" s="1">
        <f t="shared" si="1"/>
        <v>3</v>
      </c>
      <c r="E123" s="1" t="s">
        <v>7</v>
      </c>
    </row>
    <row r="124" spans="1:5" x14ac:dyDescent="0.2">
      <c r="A124" s="2">
        <v>31403</v>
      </c>
      <c r="B124" s="2">
        <v>14.57</v>
      </c>
      <c r="C124" s="2">
        <v>0.55900000000000005</v>
      </c>
      <c r="D124" s="1">
        <f t="shared" si="1"/>
        <v>18</v>
      </c>
      <c r="E124" s="1" t="s">
        <v>7</v>
      </c>
    </row>
    <row r="125" spans="1:5" x14ac:dyDescent="0.2">
      <c r="A125" s="2">
        <v>31421</v>
      </c>
      <c r="B125" s="2">
        <v>35.311</v>
      </c>
      <c r="C125" s="2">
        <v>0.63</v>
      </c>
      <c r="D125" s="1">
        <f t="shared" si="1"/>
        <v>18</v>
      </c>
      <c r="E125" s="1" t="s">
        <v>7</v>
      </c>
    </row>
    <row r="126" spans="1:5" x14ac:dyDescent="0.2">
      <c r="A126" s="2">
        <v>31439</v>
      </c>
      <c r="B126" s="2">
        <v>38.704000000000001</v>
      </c>
      <c r="C126" s="2">
        <v>0.70199999999999996</v>
      </c>
      <c r="D126" s="1">
        <f t="shared" si="1"/>
        <v>3</v>
      </c>
      <c r="E126" s="1" t="s">
        <v>7</v>
      </c>
    </row>
    <row r="127" spans="1:5" x14ac:dyDescent="0.2">
      <c r="A127" s="2">
        <v>31442</v>
      </c>
      <c r="B127" s="2">
        <v>9.5</v>
      </c>
      <c r="C127" s="2">
        <v>0.628</v>
      </c>
      <c r="D127" s="1">
        <f t="shared" si="1"/>
        <v>16</v>
      </c>
      <c r="E127" s="1" t="s">
        <v>7</v>
      </c>
    </row>
    <row r="128" spans="1:5" x14ac:dyDescent="0.2">
      <c r="A128" s="2">
        <v>31458</v>
      </c>
      <c r="B128" s="2">
        <v>35.936999999999998</v>
      </c>
      <c r="C128" s="2">
        <v>0.67600000000000005</v>
      </c>
      <c r="D128" s="1">
        <f t="shared" si="1"/>
        <v>3</v>
      </c>
      <c r="E128" s="1" t="s">
        <v>7</v>
      </c>
    </row>
    <row r="129" spans="1:5" x14ac:dyDescent="0.2">
      <c r="A129" s="2">
        <v>31461</v>
      </c>
      <c r="B129" s="2">
        <v>7.2060000000000004</v>
      </c>
      <c r="C129" s="2">
        <v>0.54300000000000004</v>
      </c>
      <c r="D129" s="1">
        <f t="shared" si="1"/>
        <v>16</v>
      </c>
      <c r="E129" s="1" t="s">
        <v>7</v>
      </c>
    </row>
    <row r="130" spans="1:5" x14ac:dyDescent="0.2">
      <c r="A130" s="2">
        <v>31477</v>
      </c>
      <c r="B130" s="2">
        <v>33.401000000000003</v>
      </c>
      <c r="C130" s="2">
        <v>0.67800000000000005</v>
      </c>
      <c r="D130" s="1">
        <f t="shared" si="1"/>
        <v>3</v>
      </c>
      <c r="E130" s="1" t="s">
        <v>7</v>
      </c>
    </row>
    <row r="131" spans="1:5" x14ac:dyDescent="0.2">
      <c r="A131" s="2">
        <v>31480</v>
      </c>
      <c r="B131" s="2">
        <v>6.077</v>
      </c>
      <c r="C131" s="2">
        <v>0.57899999999999996</v>
      </c>
      <c r="D131" s="1">
        <f t="shared" si="1"/>
        <v>18</v>
      </c>
      <c r="E131" s="1" t="s">
        <v>7</v>
      </c>
    </row>
    <row r="132" spans="1:5" x14ac:dyDescent="0.2">
      <c r="A132" s="2">
        <v>31498</v>
      </c>
      <c r="B132" s="2">
        <v>24.071000000000002</v>
      </c>
      <c r="C132" s="2">
        <v>0.60899999999999999</v>
      </c>
      <c r="D132" s="1">
        <f t="shared" si="1"/>
        <v>17</v>
      </c>
      <c r="E132" s="1" t="s">
        <v>7</v>
      </c>
    </row>
    <row r="133" spans="1:5" x14ac:dyDescent="0.2">
      <c r="A133" s="2">
        <v>31515</v>
      </c>
      <c r="B133" s="2">
        <v>22.795999999999999</v>
      </c>
      <c r="C133" s="2">
        <v>0.60499999999999998</v>
      </c>
      <c r="D133" s="1">
        <f t="shared" si="1"/>
        <v>20</v>
      </c>
      <c r="E133" s="1" t="s">
        <v>7</v>
      </c>
    </row>
    <row r="134" spans="1:5" x14ac:dyDescent="0.2">
      <c r="A134" s="2">
        <v>31535</v>
      </c>
      <c r="B134" s="2">
        <v>15.73</v>
      </c>
      <c r="C134" s="2">
        <v>0.54100000000000004</v>
      </c>
      <c r="D134" s="1">
        <f t="shared" si="1"/>
        <v>20</v>
      </c>
      <c r="E134" s="1" t="s">
        <v>7</v>
      </c>
    </row>
    <row r="135" spans="1:5" x14ac:dyDescent="0.2">
      <c r="A135" s="2">
        <v>31555</v>
      </c>
      <c r="B135" s="2">
        <v>17.2</v>
      </c>
      <c r="C135" s="2">
        <v>0.61299999999999999</v>
      </c>
      <c r="D135" s="1">
        <f t="shared" ref="D135:D198" si="3">A136-A135</f>
        <v>18</v>
      </c>
      <c r="E135" s="1" t="s">
        <v>7</v>
      </c>
    </row>
    <row r="136" spans="1:5" x14ac:dyDescent="0.2">
      <c r="A136" s="2">
        <v>31573</v>
      </c>
      <c r="B136" s="2">
        <v>12.539</v>
      </c>
      <c r="C136" s="2">
        <v>0.502</v>
      </c>
      <c r="D136" s="1">
        <f t="shared" si="3"/>
        <v>19</v>
      </c>
      <c r="E136" s="1" t="s">
        <v>7</v>
      </c>
    </row>
    <row r="137" spans="1:5" x14ac:dyDescent="0.2">
      <c r="A137" s="2">
        <v>31592</v>
      </c>
      <c r="B137" s="2">
        <v>12.91</v>
      </c>
      <c r="C137" s="2">
        <v>0.51600000000000001</v>
      </c>
      <c r="D137" s="1">
        <f t="shared" si="3"/>
        <v>20</v>
      </c>
      <c r="E137" s="1" t="s">
        <v>7</v>
      </c>
    </row>
    <row r="138" spans="1:5" x14ac:dyDescent="0.2">
      <c r="A138" s="2">
        <v>31612</v>
      </c>
      <c r="B138" s="2">
        <v>10.25</v>
      </c>
      <c r="C138" s="2">
        <v>0.47</v>
      </c>
      <c r="D138" s="1">
        <f t="shared" si="3"/>
        <v>14</v>
      </c>
      <c r="E138" s="1" t="s">
        <v>7</v>
      </c>
    </row>
    <row r="139" spans="1:5" x14ac:dyDescent="0.2">
      <c r="A139" s="2">
        <v>31626</v>
      </c>
      <c r="B139" s="2">
        <v>9.3339999999999996</v>
      </c>
      <c r="C139" s="2">
        <v>0.57899999999999996</v>
      </c>
      <c r="D139" s="1">
        <f t="shared" si="3"/>
        <v>0</v>
      </c>
      <c r="E139" s="1" t="s">
        <v>9</v>
      </c>
    </row>
    <row r="140" spans="1:5" x14ac:dyDescent="0.2">
      <c r="A140" s="1">
        <v>31626</v>
      </c>
      <c r="B140" s="1">
        <v>100</v>
      </c>
      <c r="C140" s="1">
        <v>0.77100000000000002</v>
      </c>
      <c r="D140" s="1">
        <f t="shared" si="3"/>
        <v>5</v>
      </c>
      <c r="E140" s="1" t="s">
        <v>9</v>
      </c>
    </row>
    <row r="141" spans="1:5" x14ac:dyDescent="0.2">
      <c r="A141" s="2">
        <v>31631</v>
      </c>
      <c r="B141" s="2">
        <v>14.116</v>
      </c>
      <c r="C141" s="2">
        <v>0.64400000000000002</v>
      </c>
      <c r="D141" s="1">
        <f t="shared" si="3"/>
        <v>18</v>
      </c>
      <c r="E141" s="1" t="s">
        <v>7</v>
      </c>
    </row>
    <row r="142" spans="1:5" x14ac:dyDescent="0.2">
      <c r="A142" s="2">
        <v>31649</v>
      </c>
      <c r="B142" s="2">
        <v>10.254</v>
      </c>
      <c r="C142" s="2">
        <v>0.48199999999999998</v>
      </c>
      <c r="D142" s="1">
        <f t="shared" si="3"/>
        <v>13</v>
      </c>
      <c r="E142" s="1" t="s">
        <v>7</v>
      </c>
    </row>
    <row r="143" spans="1:5" x14ac:dyDescent="0.2">
      <c r="A143" s="1">
        <v>31662</v>
      </c>
      <c r="B143" s="1">
        <v>7.7009999999999996</v>
      </c>
      <c r="C143" s="1">
        <v>0.64400000000000002</v>
      </c>
      <c r="D143" s="1">
        <f t="shared" si="3"/>
        <v>21</v>
      </c>
      <c r="E143" s="1" t="s">
        <v>8</v>
      </c>
    </row>
    <row r="144" spans="1:5" x14ac:dyDescent="0.2">
      <c r="A144" s="1">
        <v>31683</v>
      </c>
      <c r="B144" s="1">
        <v>8.3680000000000003</v>
      </c>
      <c r="C144" s="1">
        <v>0.42499999999999999</v>
      </c>
      <c r="D144" s="1">
        <f t="shared" si="3"/>
        <v>40</v>
      </c>
      <c r="E144" s="1" t="s">
        <v>8</v>
      </c>
    </row>
    <row r="145" spans="1:5" x14ac:dyDescent="0.2">
      <c r="A145" s="1">
        <v>31723</v>
      </c>
      <c r="B145" s="1">
        <v>14.939</v>
      </c>
      <c r="C145" s="1">
        <v>0.60199999999999998</v>
      </c>
      <c r="D145" s="1">
        <f t="shared" si="3"/>
        <v>472</v>
      </c>
      <c r="E145" s="1" t="s">
        <v>8</v>
      </c>
    </row>
    <row r="146" spans="1:5" x14ac:dyDescent="0.2">
      <c r="A146" s="1">
        <v>32195</v>
      </c>
      <c r="B146" s="1">
        <v>4.3940000000000001</v>
      </c>
      <c r="C146" s="1">
        <v>0.34599999999999997</v>
      </c>
      <c r="D146" s="1">
        <f t="shared" si="3"/>
        <v>91</v>
      </c>
      <c r="E146" s="1" t="s">
        <v>8</v>
      </c>
    </row>
    <row r="147" spans="1:5" x14ac:dyDescent="0.2">
      <c r="A147" s="1">
        <v>32286</v>
      </c>
      <c r="B147" s="1">
        <v>11.782</v>
      </c>
      <c r="C147" s="1">
        <v>0.30099999999999999</v>
      </c>
      <c r="D147" s="1">
        <f t="shared" si="3"/>
        <v>51</v>
      </c>
      <c r="E147" s="1" t="s">
        <v>8</v>
      </c>
    </row>
    <row r="148" spans="1:5" x14ac:dyDescent="0.2">
      <c r="A148" s="1">
        <v>32337</v>
      </c>
      <c r="B148" s="1">
        <v>100</v>
      </c>
      <c r="C148" s="1">
        <v>0.73099999999999998</v>
      </c>
      <c r="D148" s="1">
        <f t="shared" si="3"/>
        <v>0</v>
      </c>
      <c r="E148" s="1" t="s">
        <v>9</v>
      </c>
    </row>
    <row r="149" spans="1:5" x14ac:dyDescent="0.2">
      <c r="A149" s="2">
        <v>32337</v>
      </c>
      <c r="B149" s="2">
        <v>100</v>
      </c>
      <c r="C149" s="2">
        <v>0.80200000000000005</v>
      </c>
      <c r="D149" s="1">
        <f t="shared" si="3"/>
        <v>7</v>
      </c>
      <c r="E149" s="1" t="s">
        <v>9</v>
      </c>
    </row>
    <row r="150" spans="1:5" x14ac:dyDescent="0.2">
      <c r="A150" s="1">
        <v>32344</v>
      </c>
      <c r="B150" s="1">
        <v>4.2190000000000003</v>
      </c>
      <c r="C150" s="1">
        <v>0.41699999999999998</v>
      </c>
      <c r="D150" s="1">
        <f t="shared" si="3"/>
        <v>15</v>
      </c>
      <c r="E150" s="1" t="s">
        <v>8</v>
      </c>
    </row>
    <row r="151" spans="1:5" x14ac:dyDescent="0.2">
      <c r="A151" s="2">
        <v>32359</v>
      </c>
      <c r="B151" s="2">
        <v>7.7430000000000003</v>
      </c>
      <c r="C151" s="2">
        <v>0.44900000000000001</v>
      </c>
      <c r="D151" s="1">
        <f t="shared" si="3"/>
        <v>17</v>
      </c>
      <c r="E151" s="1" t="s">
        <v>7</v>
      </c>
    </row>
    <row r="152" spans="1:5" x14ac:dyDescent="0.2">
      <c r="A152" s="2">
        <v>32376</v>
      </c>
      <c r="B152" s="2">
        <v>14.885</v>
      </c>
      <c r="C152" s="2">
        <v>0.67</v>
      </c>
      <c r="D152" s="1">
        <f t="shared" si="3"/>
        <v>19</v>
      </c>
      <c r="E152" s="1" t="s">
        <v>7</v>
      </c>
    </row>
    <row r="153" spans="1:5" x14ac:dyDescent="0.2">
      <c r="A153" s="1">
        <v>32395</v>
      </c>
      <c r="B153" s="1">
        <v>10.367000000000001</v>
      </c>
      <c r="C153" s="1">
        <v>0.58199999999999996</v>
      </c>
      <c r="D153" s="1">
        <f t="shared" si="3"/>
        <v>4</v>
      </c>
      <c r="E153" s="1" t="s">
        <v>8</v>
      </c>
    </row>
    <row r="154" spans="1:5" x14ac:dyDescent="0.2">
      <c r="A154" s="2">
        <v>32399</v>
      </c>
      <c r="B154" s="2">
        <v>10.532999999999999</v>
      </c>
      <c r="C154" s="2">
        <v>0.61099999999999999</v>
      </c>
      <c r="D154" s="1">
        <f t="shared" si="3"/>
        <v>36</v>
      </c>
      <c r="E154" s="1" t="s">
        <v>7</v>
      </c>
    </row>
    <row r="155" spans="1:5" x14ac:dyDescent="0.2">
      <c r="A155" s="2">
        <v>32435</v>
      </c>
      <c r="B155" s="2">
        <v>23.446999999999999</v>
      </c>
      <c r="C155" s="2">
        <v>0.77100000000000002</v>
      </c>
      <c r="D155" s="1">
        <f t="shared" si="3"/>
        <v>21</v>
      </c>
      <c r="E155" s="1" t="s">
        <v>7</v>
      </c>
    </row>
    <row r="156" spans="1:5" x14ac:dyDescent="0.2">
      <c r="A156" s="2">
        <v>32456</v>
      </c>
      <c r="B156" s="2">
        <v>5.2110000000000003</v>
      </c>
      <c r="C156" s="2">
        <v>0.55700000000000005</v>
      </c>
      <c r="D156" s="1">
        <f t="shared" si="3"/>
        <v>18</v>
      </c>
      <c r="E156" s="1" t="s">
        <v>7</v>
      </c>
    </row>
    <row r="157" spans="1:5" x14ac:dyDescent="0.2">
      <c r="A157" s="2">
        <v>32474</v>
      </c>
      <c r="B157" s="2">
        <v>6.0570000000000004</v>
      </c>
      <c r="C157" s="2">
        <v>0.66800000000000004</v>
      </c>
      <c r="D157" s="1">
        <f t="shared" si="3"/>
        <v>21</v>
      </c>
      <c r="E157" s="1" t="s">
        <v>7</v>
      </c>
    </row>
    <row r="158" spans="1:5" x14ac:dyDescent="0.2">
      <c r="A158" s="2">
        <v>32495</v>
      </c>
      <c r="B158" s="2">
        <v>4.3499999999999996</v>
      </c>
      <c r="C158" s="2">
        <v>0.43</v>
      </c>
      <c r="D158" s="1">
        <f t="shared" si="3"/>
        <v>38</v>
      </c>
      <c r="E158" s="1" t="s">
        <v>7</v>
      </c>
    </row>
    <row r="159" spans="1:5" x14ac:dyDescent="0.2">
      <c r="A159" s="2">
        <v>32533</v>
      </c>
      <c r="B159" s="2">
        <v>6.6479999999999997</v>
      </c>
      <c r="C159" s="2">
        <v>0.626</v>
      </c>
      <c r="D159" s="1">
        <f t="shared" si="3"/>
        <v>40</v>
      </c>
      <c r="E159" s="1" t="s">
        <v>7</v>
      </c>
    </row>
    <row r="160" spans="1:5" x14ac:dyDescent="0.2">
      <c r="A160" s="2">
        <v>32573</v>
      </c>
      <c r="B160" s="2">
        <v>5.5670000000000002</v>
      </c>
      <c r="C160" s="2">
        <v>0.50900000000000001</v>
      </c>
      <c r="D160" s="1">
        <f t="shared" si="3"/>
        <v>59</v>
      </c>
      <c r="E160" s="1" t="s">
        <v>7</v>
      </c>
    </row>
    <row r="161" spans="1:5" x14ac:dyDescent="0.2">
      <c r="A161" s="2">
        <v>32632</v>
      </c>
      <c r="B161" s="2">
        <v>7.4180000000000001</v>
      </c>
      <c r="C161" s="2">
        <v>0.45300000000000001</v>
      </c>
      <c r="D161" s="1">
        <f t="shared" si="3"/>
        <v>550</v>
      </c>
      <c r="E161" s="1" t="s">
        <v>7</v>
      </c>
    </row>
    <row r="162" spans="1:5" x14ac:dyDescent="0.2">
      <c r="A162" s="1">
        <v>33182</v>
      </c>
      <c r="B162" s="1">
        <v>4.3710000000000004</v>
      </c>
      <c r="C162" s="1">
        <v>0.83699999999999997</v>
      </c>
      <c r="D162" s="1">
        <f t="shared" si="3"/>
        <v>46</v>
      </c>
      <c r="E162" s="1" t="s">
        <v>8</v>
      </c>
    </row>
    <row r="163" spans="1:5" x14ac:dyDescent="0.2">
      <c r="A163" s="1">
        <v>33228</v>
      </c>
      <c r="B163" s="1">
        <v>6.5880000000000001</v>
      </c>
      <c r="C163" s="1">
        <v>0.39</v>
      </c>
      <c r="D163" s="1">
        <f t="shared" si="3"/>
        <v>118</v>
      </c>
      <c r="E163" s="1" t="s">
        <v>8</v>
      </c>
    </row>
    <row r="164" spans="1:5" x14ac:dyDescent="0.2">
      <c r="A164" s="1">
        <v>33346</v>
      </c>
      <c r="B164" s="1">
        <v>10.146000000000001</v>
      </c>
      <c r="C164" s="1">
        <v>0.502</v>
      </c>
      <c r="D164" s="1">
        <f t="shared" si="3"/>
        <v>241</v>
      </c>
      <c r="E164" s="1" t="s">
        <v>8</v>
      </c>
    </row>
    <row r="165" spans="1:5" x14ac:dyDescent="0.2">
      <c r="A165" s="1">
        <v>33587</v>
      </c>
      <c r="B165" s="1">
        <v>23.36</v>
      </c>
      <c r="C165" s="1">
        <v>0.52700000000000002</v>
      </c>
      <c r="D165" s="1">
        <f t="shared" si="3"/>
        <v>219</v>
      </c>
      <c r="E165" s="1" t="s">
        <v>8</v>
      </c>
    </row>
    <row r="166" spans="1:5" x14ac:dyDescent="0.2">
      <c r="A166" s="1">
        <v>33806</v>
      </c>
      <c r="B166" s="1">
        <v>11.076000000000001</v>
      </c>
      <c r="C166" s="1">
        <v>0.505</v>
      </c>
      <c r="D166" s="1">
        <f t="shared" si="3"/>
        <v>491</v>
      </c>
      <c r="E166" s="1" t="s">
        <v>8</v>
      </c>
    </row>
    <row r="167" spans="1:5" x14ac:dyDescent="0.2">
      <c r="A167" s="1">
        <v>34297</v>
      </c>
      <c r="B167" s="1">
        <v>9.0630000000000006</v>
      </c>
      <c r="C167" s="1">
        <v>0.46899999999999997</v>
      </c>
      <c r="D167" s="1">
        <f t="shared" si="3"/>
        <v>62</v>
      </c>
      <c r="E167" s="1" t="s">
        <v>8</v>
      </c>
    </row>
    <row r="168" spans="1:5" x14ac:dyDescent="0.2">
      <c r="A168" s="1">
        <v>34359</v>
      </c>
      <c r="B168" s="1">
        <v>4.9050000000000002</v>
      </c>
      <c r="C168" s="1">
        <v>0.52</v>
      </c>
      <c r="D168" s="1">
        <f t="shared" si="3"/>
        <v>128</v>
      </c>
      <c r="E168" s="1" t="s">
        <v>8</v>
      </c>
    </row>
    <row r="169" spans="1:5" x14ac:dyDescent="0.2">
      <c r="A169" s="1">
        <v>34487</v>
      </c>
      <c r="B169" s="1">
        <v>4.1120000000000001</v>
      </c>
      <c r="C169" s="1">
        <v>0.26600000000000001</v>
      </c>
      <c r="D169" s="1">
        <f t="shared" si="3"/>
        <v>3</v>
      </c>
      <c r="E169" s="1" t="s">
        <v>8</v>
      </c>
    </row>
    <row r="170" spans="1:5" x14ac:dyDescent="0.2">
      <c r="A170" s="1">
        <v>34490</v>
      </c>
      <c r="B170" s="1">
        <v>11.843999999999999</v>
      </c>
      <c r="C170" s="1">
        <v>0.45200000000000001</v>
      </c>
      <c r="D170" s="1">
        <f t="shared" si="3"/>
        <v>3</v>
      </c>
      <c r="E170" s="1" t="s">
        <v>8</v>
      </c>
    </row>
    <row r="171" spans="1:5" x14ac:dyDescent="0.2">
      <c r="A171" s="1">
        <v>34493</v>
      </c>
      <c r="B171" s="1">
        <v>8.3379999999999992</v>
      </c>
      <c r="C171" s="1">
        <v>0.26500000000000001</v>
      </c>
      <c r="D171" s="1">
        <f t="shared" si="3"/>
        <v>94</v>
      </c>
      <c r="E171" s="1" t="s">
        <v>8</v>
      </c>
    </row>
    <row r="172" spans="1:5" x14ac:dyDescent="0.2">
      <c r="A172" s="1">
        <v>34587</v>
      </c>
      <c r="B172" s="1">
        <v>56.764000000000003</v>
      </c>
      <c r="C172" s="1">
        <v>0.748</v>
      </c>
      <c r="D172" s="1">
        <f t="shared" si="3"/>
        <v>37</v>
      </c>
      <c r="E172" s="1" t="s">
        <v>8</v>
      </c>
    </row>
    <row r="173" spans="1:5" x14ac:dyDescent="0.2">
      <c r="A173" s="1">
        <v>34624</v>
      </c>
      <c r="B173" s="1">
        <v>8.859</v>
      </c>
      <c r="C173" s="1">
        <v>0.28100000000000003</v>
      </c>
      <c r="D173" s="1">
        <f t="shared" si="3"/>
        <v>777</v>
      </c>
      <c r="E173" s="1" t="s">
        <v>8</v>
      </c>
    </row>
    <row r="174" spans="1:5" x14ac:dyDescent="0.2">
      <c r="A174" s="1">
        <v>35401</v>
      </c>
      <c r="B174" s="1">
        <v>19.821999999999999</v>
      </c>
      <c r="C174" s="1">
        <v>0.34899999999999998</v>
      </c>
      <c r="D174" s="1">
        <f t="shared" si="3"/>
        <v>1</v>
      </c>
      <c r="E174" s="1" t="s">
        <v>8</v>
      </c>
    </row>
    <row r="175" spans="1:5" x14ac:dyDescent="0.2">
      <c r="A175" s="2">
        <v>35402</v>
      </c>
      <c r="B175" s="2">
        <v>14.132</v>
      </c>
      <c r="C175" s="2">
        <v>0.58199999999999996</v>
      </c>
      <c r="D175" s="1">
        <f t="shared" si="3"/>
        <v>600</v>
      </c>
      <c r="E175" s="1" t="s">
        <v>7</v>
      </c>
    </row>
    <row r="176" spans="1:5" x14ac:dyDescent="0.2">
      <c r="A176" s="1">
        <v>36002</v>
      </c>
      <c r="B176" s="1">
        <v>16.251000000000001</v>
      </c>
      <c r="C176" s="1">
        <v>0.47799999999999998</v>
      </c>
      <c r="D176" s="1">
        <f t="shared" si="3"/>
        <v>492</v>
      </c>
      <c r="E176" s="1" t="s">
        <v>8</v>
      </c>
    </row>
    <row r="177" spans="1:5" x14ac:dyDescent="0.2">
      <c r="A177" s="1">
        <v>36494</v>
      </c>
      <c r="B177" s="1">
        <v>6.173</v>
      </c>
      <c r="C177" s="1">
        <v>0.25</v>
      </c>
      <c r="D177" s="1">
        <f t="shared" si="3"/>
        <v>18</v>
      </c>
      <c r="E177" s="1" t="s">
        <v>8</v>
      </c>
    </row>
    <row r="178" spans="1:5" x14ac:dyDescent="0.2">
      <c r="A178" s="1">
        <v>36512</v>
      </c>
      <c r="B178" s="1">
        <v>41.517000000000003</v>
      </c>
      <c r="C178" s="1">
        <v>0.79400000000000004</v>
      </c>
      <c r="D178" s="1">
        <f t="shared" si="3"/>
        <v>515</v>
      </c>
      <c r="E178" s="1" t="s">
        <v>8</v>
      </c>
    </row>
    <row r="179" spans="1:5" x14ac:dyDescent="0.2">
      <c r="A179" s="2">
        <v>37027</v>
      </c>
      <c r="B179" s="2">
        <v>8.1709999999999994</v>
      </c>
      <c r="C179" s="2">
        <v>0.47399999999999998</v>
      </c>
      <c r="D179" s="1">
        <f t="shared" si="3"/>
        <v>247</v>
      </c>
      <c r="E179" s="1" t="s">
        <v>7</v>
      </c>
    </row>
    <row r="180" spans="1:5" x14ac:dyDescent="0.2">
      <c r="A180" s="2">
        <v>37274</v>
      </c>
      <c r="B180" s="2">
        <v>5.3929999999999998</v>
      </c>
      <c r="C180" s="2">
        <v>0.312</v>
      </c>
      <c r="D180" s="1">
        <f t="shared" si="3"/>
        <v>3</v>
      </c>
      <c r="E180" s="1" t="s">
        <v>7</v>
      </c>
    </row>
    <row r="181" spans="1:5" x14ac:dyDescent="0.2">
      <c r="A181" s="2">
        <v>37277</v>
      </c>
      <c r="B181" s="2">
        <v>6.3140000000000001</v>
      </c>
      <c r="C181" s="2">
        <v>0.41499999999999998</v>
      </c>
      <c r="D181" s="1">
        <f t="shared" si="3"/>
        <v>122</v>
      </c>
      <c r="E181" s="1" t="s">
        <v>7</v>
      </c>
    </row>
    <row r="182" spans="1:5" x14ac:dyDescent="0.2">
      <c r="A182" s="2">
        <v>37399</v>
      </c>
      <c r="B182" s="2">
        <v>6.7249999999999996</v>
      </c>
      <c r="C182" s="2">
        <v>0.28399999999999997</v>
      </c>
      <c r="D182" s="1">
        <f t="shared" si="3"/>
        <v>165</v>
      </c>
      <c r="E182" s="1" t="s">
        <v>7</v>
      </c>
    </row>
    <row r="183" spans="1:5" x14ac:dyDescent="0.2">
      <c r="A183" s="1">
        <v>37564</v>
      </c>
      <c r="B183" s="1">
        <v>4.1130000000000004</v>
      </c>
      <c r="C183" s="1">
        <v>0.20200000000000001</v>
      </c>
      <c r="D183" s="1">
        <f t="shared" si="3"/>
        <v>111</v>
      </c>
      <c r="E183" s="1" t="s">
        <v>8</v>
      </c>
    </row>
    <row r="184" spans="1:5" x14ac:dyDescent="0.2">
      <c r="A184" s="2">
        <v>37675</v>
      </c>
      <c r="B184" s="2">
        <v>37.121000000000002</v>
      </c>
      <c r="C184" s="2">
        <v>0.70499999999999996</v>
      </c>
      <c r="D184" s="1">
        <f t="shared" si="3"/>
        <v>40</v>
      </c>
      <c r="E184" s="1" t="s">
        <v>7</v>
      </c>
    </row>
    <row r="185" spans="1:5" x14ac:dyDescent="0.2">
      <c r="A185" s="2">
        <v>37715</v>
      </c>
      <c r="B185" s="2">
        <v>6.069</v>
      </c>
      <c r="C185" s="2">
        <v>0.252</v>
      </c>
      <c r="D185" s="1">
        <f t="shared" si="3"/>
        <v>92</v>
      </c>
      <c r="E185" s="1" t="s">
        <v>7</v>
      </c>
    </row>
    <row r="186" spans="1:5" x14ac:dyDescent="0.2">
      <c r="A186" s="2">
        <v>37807</v>
      </c>
      <c r="B186" s="2">
        <v>11.169</v>
      </c>
      <c r="C186" s="2">
        <v>0.49199999999999999</v>
      </c>
      <c r="D186" s="1">
        <f t="shared" si="3"/>
        <v>135</v>
      </c>
      <c r="E186" s="1" t="s">
        <v>7</v>
      </c>
    </row>
    <row r="187" spans="1:5" x14ac:dyDescent="0.2">
      <c r="A187" s="2">
        <v>37942</v>
      </c>
      <c r="B187" s="2">
        <v>5.5170000000000003</v>
      </c>
      <c r="C187" s="2">
        <v>0.32500000000000001</v>
      </c>
      <c r="D187" s="1">
        <f t="shared" si="3"/>
        <v>172</v>
      </c>
      <c r="E187" s="1" t="s">
        <v>7</v>
      </c>
    </row>
    <row r="188" spans="1:5" x14ac:dyDescent="0.2">
      <c r="A188" s="1">
        <v>38114</v>
      </c>
      <c r="B188" s="1">
        <v>6.327</v>
      </c>
      <c r="C188" s="1">
        <v>0.26400000000000001</v>
      </c>
      <c r="D188" s="1">
        <f t="shared" si="3"/>
        <v>458</v>
      </c>
      <c r="E188" s="1" t="s">
        <v>8</v>
      </c>
    </row>
    <row r="189" spans="1:5" x14ac:dyDescent="0.2">
      <c r="A189" s="1">
        <v>38572</v>
      </c>
      <c r="B189" s="1">
        <v>5.5170000000000003</v>
      </c>
      <c r="C189" s="1">
        <v>0.33700000000000002</v>
      </c>
      <c r="D189" s="1">
        <f t="shared" si="3"/>
        <v>35</v>
      </c>
      <c r="E189" s="1" t="s">
        <v>8</v>
      </c>
    </row>
    <row r="190" spans="1:5" x14ac:dyDescent="0.2">
      <c r="A190" s="2">
        <v>38607</v>
      </c>
      <c r="B190" s="2">
        <v>4.0640000000000001</v>
      </c>
      <c r="C190" s="2">
        <v>0.3</v>
      </c>
      <c r="D190" s="1">
        <f t="shared" si="3"/>
        <v>169</v>
      </c>
      <c r="E190" s="1" t="s">
        <v>7</v>
      </c>
    </row>
    <row r="191" spans="1:5" x14ac:dyDescent="0.2">
      <c r="A191" s="1">
        <v>38776</v>
      </c>
      <c r="B191" s="1">
        <v>6.9859999999999998</v>
      </c>
      <c r="C191" s="1">
        <v>0.39800000000000002</v>
      </c>
      <c r="D191" s="1">
        <f t="shared" si="3"/>
        <v>150</v>
      </c>
      <c r="E191" s="1" t="s">
        <v>8</v>
      </c>
    </row>
    <row r="192" spans="1:5" x14ac:dyDescent="0.2">
      <c r="A192" s="1">
        <v>38926</v>
      </c>
      <c r="B192" s="1">
        <v>4.6890000000000001</v>
      </c>
      <c r="C192" s="1">
        <v>0.32500000000000001</v>
      </c>
      <c r="D192" s="1">
        <f t="shared" si="3"/>
        <v>395</v>
      </c>
      <c r="E192" s="1" t="s">
        <v>8</v>
      </c>
    </row>
    <row r="193" spans="1:5" x14ac:dyDescent="0.2">
      <c r="A193" s="1">
        <v>39321</v>
      </c>
      <c r="B193" s="1">
        <v>9.3249999999999993</v>
      </c>
      <c r="C193" s="1">
        <v>0.26100000000000001</v>
      </c>
      <c r="D193" s="1">
        <f t="shared" si="3"/>
        <v>615</v>
      </c>
      <c r="E193" s="1" t="s">
        <v>8</v>
      </c>
    </row>
    <row r="194" spans="1:5" x14ac:dyDescent="0.2">
      <c r="A194" s="2">
        <v>39936</v>
      </c>
      <c r="B194" s="2">
        <v>6.3620000000000001</v>
      </c>
      <c r="C194" s="2">
        <v>0.309</v>
      </c>
      <c r="D194" s="1">
        <f t="shared" si="3"/>
        <v>77</v>
      </c>
      <c r="E194" s="1" t="s">
        <v>7</v>
      </c>
    </row>
    <row r="195" spans="1:5" x14ac:dyDescent="0.2">
      <c r="A195" s="2">
        <v>40013</v>
      </c>
      <c r="B195" s="2">
        <v>14.045</v>
      </c>
      <c r="C195" s="2">
        <v>0.75800000000000001</v>
      </c>
      <c r="D195" s="1">
        <f t="shared" si="3"/>
        <v>3</v>
      </c>
      <c r="E195" s="1" t="s">
        <v>7</v>
      </c>
    </row>
    <row r="196" spans="1:5" x14ac:dyDescent="0.2">
      <c r="A196" s="1">
        <v>40016</v>
      </c>
      <c r="B196" s="1">
        <v>37.1</v>
      </c>
      <c r="C196" s="1">
        <v>0.67300000000000004</v>
      </c>
      <c r="D196" s="1">
        <f t="shared" si="3"/>
        <v>96</v>
      </c>
      <c r="E196" s="1" t="s">
        <v>8</v>
      </c>
    </row>
    <row r="197" spans="1:5" x14ac:dyDescent="0.2">
      <c r="A197" s="1">
        <v>40112</v>
      </c>
      <c r="B197" s="1">
        <v>4.577</v>
      </c>
      <c r="C197" s="1">
        <v>0.59</v>
      </c>
      <c r="D197" s="1">
        <f t="shared" si="3"/>
        <v>179</v>
      </c>
      <c r="E197" s="1" t="s">
        <v>8</v>
      </c>
    </row>
    <row r="198" spans="1:5" x14ac:dyDescent="0.2">
      <c r="A198" s="1">
        <v>40291</v>
      </c>
      <c r="B198" s="1">
        <v>4.3460000000000001</v>
      </c>
      <c r="C198" s="1">
        <v>0.45800000000000002</v>
      </c>
      <c r="D198" s="1">
        <f t="shared" si="3"/>
        <v>53</v>
      </c>
      <c r="E198" s="1" t="s">
        <v>8</v>
      </c>
    </row>
    <row r="199" spans="1:5" x14ac:dyDescent="0.2">
      <c r="A199" s="1">
        <v>40344</v>
      </c>
      <c r="B199" s="1">
        <v>4.05</v>
      </c>
      <c r="C199" s="1">
        <v>0.221</v>
      </c>
      <c r="D199" s="1">
        <f t="shared" ref="D199:D262" si="4">A200-A199</f>
        <v>97</v>
      </c>
      <c r="E199" s="1" t="s">
        <v>8</v>
      </c>
    </row>
    <row r="200" spans="1:5" x14ac:dyDescent="0.2">
      <c r="A200" s="2">
        <v>40441</v>
      </c>
      <c r="B200" s="2">
        <v>8.6560000000000006</v>
      </c>
      <c r="C200" s="2">
        <v>0.501</v>
      </c>
      <c r="D200" s="1">
        <f t="shared" si="4"/>
        <v>132</v>
      </c>
      <c r="E200" s="1" t="s">
        <v>7</v>
      </c>
    </row>
    <row r="201" spans="1:5" x14ac:dyDescent="0.2">
      <c r="A201" s="2">
        <v>40573</v>
      </c>
      <c r="B201" s="2">
        <v>7.6109999999999998</v>
      </c>
      <c r="C201" s="2">
        <v>0.20699999999999999</v>
      </c>
      <c r="D201" s="1">
        <f t="shared" si="4"/>
        <v>133</v>
      </c>
      <c r="E201" s="1" t="s">
        <v>7</v>
      </c>
    </row>
    <row r="202" spans="1:5" x14ac:dyDescent="0.2">
      <c r="A202" s="2">
        <v>40706</v>
      </c>
      <c r="B202" s="2">
        <v>100</v>
      </c>
      <c r="C202" s="2">
        <v>0.81699999999999995</v>
      </c>
      <c r="D202" s="1">
        <f t="shared" si="4"/>
        <v>1</v>
      </c>
      <c r="E202" s="1" t="s">
        <v>7</v>
      </c>
    </row>
    <row r="203" spans="1:5" x14ac:dyDescent="0.2">
      <c r="A203" s="1">
        <v>40707</v>
      </c>
      <c r="B203" s="1">
        <v>82.159000000000006</v>
      </c>
      <c r="C203" s="1">
        <v>0.80100000000000005</v>
      </c>
      <c r="D203" s="1">
        <f t="shared" si="4"/>
        <v>20</v>
      </c>
      <c r="E203" s="1" t="s">
        <v>8</v>
      </c>
    </row>
    <row r="204" spans="1:5" x14ac:dyDescent="0.2">
      <c r="A204" s="2">
        <v>40727</v>
      </c>
      <c r="B204" s="2">
        <v>9.3659999999999997</v>
      </c>
      <c r="C204" s="2">
        <v>0.34799999999999998</v>
      </c>
      <c r="D204" s="1">
        <f t="shared" si="4"/>
        <v>18</v>
      </c>
      <c r="E204" s="1" t="s">
        <v>7</v>
      </c>
    </row>
    <row r="205" spans="1:5" x14ac:dyDescent="0.2">
      <c r="A205" s="1">
        <v>40745</v>
      </c>
      <c r="B205" s="1">
        <v>6.8230000000000004</v>
      </c>
      <c r="C205" s="1">
        <v>0.379</v>
      </c>
      <c r="D205" s="1">
        <f t="shared" si="4"/>
        <v>2</v>
      </c>
      <c r="E205" s="1" t="s">
        <v>8</v>
      </c>
    </row>
    <row r="206" spans="1:5" x14ac:dyDescent="0.2">
      <c r="A206" s="2">
        <v>40747</v>
      </c>
      <c r="B206" s="2">
        <v>9.8539999999999992</v>
      </c>
      <c r="C206" s="2">
        <v>0.67200000000000004</v>
      </c>
      <c r="D206" s="1">
        <f t="shared" si="4"/>
        <v>19</v>
      </c>
      <c r="E206" s="1" t="s">
        <v>7</v>
      </c>
    </row>
    <row r="207" spans="1:5" x14ac:dyDescent="0.2">
      <c r="A207" s="1">
        <v>40766</v>
      </c>
      <c r="B207" s="1">
        <v>6.69</v>
      </c>
      <c r="C207" s="1">
        <v>0.39100000000000001</v>
      </c>
      <c r="D207" s="1">
        <f t="shared" si="4"/>
        <v>39</v>
      </c>
      <c r="E207" s="1" t="s">
        <v>8</v>
      </c>
    </row>
    <row r="208" spans="1:5" x14ac:dyDescent="0.2">
      <c r="A208" s="2">
        <v>40805</v>
      </c>
      <c r="B208" s="2">
        <v>83.617000000000004</v>
      </c>
      <c r="C208" s="2">
        <v>0.82</v>
      </c>
      <c r="D208" s="1">
        <f t="shared" si="4"/>
        <v>20</v>
      </c>
      <c r="E208" s="1" t="s">
        <v>7</v>
      </c>
    </row>
    <row r="209" spans="1:5" x14ac:dyDescent="0.2">
      <c r="A209" s="1">
        <v>40825</v>
      </c>
      <c r="B209" s="1">
        <v>4.5119999999999996</v>
      </c>
      <c r="C209" s="1">
        <v>0.55300000000000005</v>
      </c>
      <c r="D209" s="1">
        <f t="shared" si="4"/>
        <v>18</v>
      </c>
      <c r="E209" s="1" t="s">
        <v>8</v>
      </c>
    </row>
    <row r="210" spans="1:5" x14ac:dyDescent="0.2">
      <c r="A210" s="2">
        <v>40843</v>
      </c>
      <c r="B210" s="2">
        <v>14.878</v>
      </c>
      <c r="C210" s="2">
        <v>0.71799999999999997</v>
      </c>
      <c r="D210" s="1">
        <f t="shared" si="4"/>
        <v>60</v>
      </c>
      <c r="E210" s="1" t="s">
        <v>7</v>
      </c>
    </row>
    <row r="211" spans="1:5" x14ac:dyDescent="0.2">
      <c r="A211" s="2">
        <v>40903</v>
      </c>
      <c r="B211" s="2">
        <v>45.493000000000002</v>
      </c>
      <c r="C211" s="2">
        <v>0.80200000000000005</v>
      </c>
      <c r="D211" s="1">
        <f t="shared" si="4"/>
        <v>22</v>
      </c>
      <c r="E211" s="1" t="s">
        <v>7</v>
      </c>
    </row>
    <row r="212" spans="1:5" x14ac:dyDescent="0.2">
      <c r="A212" s="2">
        <v>40925</v>
      </c>
      <c r="B212" s="2">
        <v>5.4989999999999997</v>
      </c>
      <c r="C212" s="2">
        <v>0.71099999999999997</v>
      </c>
      <c r="D212" s="1">
        <f t="shared" si="4"/>
        <v>18</v>
      </c>
      <c r="E212" s="1" t="s">
        <v>7</v>
      </c>
    </row>
    <row r="213" spans="1:5" x14ac:dyDescent="0.2">
      <c r="A213" s="2">
        <v>40943</v>
      </c>
      <c r="B213" s="2">
        <v>8.2100000000000009</v>
      </c>
      <c r="C213" s="2">
        <v>0.61599999999999999</v>
      </c>
      <c r="D213" s="1">
        <f t="shared" si="4"/>
        <v>36</v>
      </c>
      <c r="E213" s="1" t="s">
        <v>7</v>
      </c>
    </row>
    <row r="214" spans="1:5" x14ac:dyDescent="0.2">
      <c r="A214" s="1">
        <v>40979</v>
      </c>
      <c r="B214" s="1">
        <v>5.7119999999999997</v>
      </c>
      <c r="C214" s="1">
        <v>0.20100000000000001</v>
      </c>
      <c r="D214" s="1">
        <f t="shared" si="4"/>
        <v>7</v>
      </c>
      <c r="E214" s="1" t="s">
        <v>8</v>
      </c>
    </row>
    <row r="215" spans="1:5" x14ac:dyDescent="0.2">
      <c r="A215" s="2">
        <v>40986</v>
      </c>
      <c r="B215" s="2">
        <v>100</v>
      </c>
      <c r="C215" s="2">
        <v>0.81100000000000005</v>
      </c>
      <c r="D215" s="1">
        <f t="shared" si="4"/>
        <v>1</v>
      </c>
      <c r="E215" s="1" t="s">
        <v>7</v>
      </c>
    </row>
    <row r="216" spans="1:5" x14ac:dyDescent="0.2">
      <c r="A216" s="1">
        <v>40987</v>
      </c>
      <c r="B216" s="1">
        <v>30.215</v>
      </c>
      <c r="C216" s="1">
        <v>0.64500000000000002</v>
      </c>
      <c r="D216" s="1">
        <f t="shared" si="4"/>
        <v>14</v>
      </c>
      <c r="E216" s="1" t="s">
        <v>8</v>
      </c>
    </row>
    <row r="217" spans="1:5" x14ac:dyDescent="0.2">
      <c r="A217" s="2">
        <v>41001</v>
      </c>
      <c r="B217" s="2">
        <v>30.896999999999998</v>
      </c>
      <c r="C217" s="2">
        <v>0.79800000000000004</v>
      </c>
      <c r="D217" s="1">
        <f t="shared" si="4"/>
        <v>24</v>
      </c>
      <c r="E217" s="1" t="s">
        <v>7</v>
      </c>
    </row>
    <row r="218" spans="1:5" x14ac:dyDescent="0.2">
      <c r="A218" s="2">
        <v>41025</v>
      </c>
      <c r="B218" s="2">
        <v>28.452999999999999</v>
      </c>
      <c r="C218" s="2">
        <v>0.77</v>
      </c>
      <c r="D218" s="1">
        <f t="shared" si="4"/>
        <v>60</v>
      </c>
      <c r="E218" s="1" t="s">
        <v>7</v>
      </c>
    </row>
    <row r="219" spans="1:5" x14ac:dyDescent="0.2">
      <c r="A219" s="2">
        <v>41085</v>
      </c>
      <c r="B219" s="2">
        <v>4.0650000000000004</v>
      </c>
      <c r="C219" s="2">
        <v>0.49299999999999999</v>
      </c>
      <c r="D219" s="1">
        <f t="shared" si="4"/>
        <v>14</v>
      </c>
      <c r="E219" s="1" t="s">
        <v>7</v>
      </c>
    </row>
    <row r="220" spans="1:5" x14ac:dyDescent="0.2">
      <c r="A220" s="2">
        <v>41099</v>
      </c>
      <c r="B220" s="2">
        <v>8.048</v>
      </c>
      <c r="C220" s="2">
        <v>0.63700000000000001</v>
      </c>
      <c r="D220" s="1">
        <f t="shared" si="4"/>
        <v>135</v>
      </c>
      <c r="E220" s="1" t="s">
        <v>7</v>
      </c>
    </row>
    <row r="221" spans="1:5" x14ac:dyDescent="0.2">
      <c r="A221" s="1">
        <v>41234</v>
      </c>
      <c r="B221" s="1">
        <v>6.258</v>
      </c>
      <c r="C221" s="1">
        <v>0.51</v>
      </c>
      <c r="D221" s="1">
        <f t="shared" si="4"/>
        <v>22</v>
      </c>
      <c r="E221" s="1" t="s">
        <v>8</v>
      </c>
    </row>
    <row r="222" spans="1:5" x14ac:dyDescent="0.2">
      <c r="A222" s="1">
        <v>41256</v>
      </c>
      <c r="B222" s="1">
        <v>34.244999999999997</v>
      </c>
      <c r="C222" s="1">
        <v>0.51900000000000002</v>
      </c>
      <c r="D222" s="1">
        <f t="shared" si="4"/>
        <v>0</v>
      </c>
      <c r="E222" s="1" t="s">
        <v>9</v>
      </c>
    </row>
    <row r="223" spans="1:5" x14ac:dyDescent="0.2">
      <c r="A223" s="2">
        <v>41256</v>
      </c>
      <c r="B223" s="2">
        <v>7.35</v>
      </c>
      <c r="C223" s="2">
        <v>0.60899999999999999</v>
      </c>
      <c r="D223" s="1">
        <f t="shared" si="4"/>
        <v>58</v>
      </c>
      <c r="E223" s="1" t="s">
        <v>9</v>
      </c>
    </row>
    <row r="224" spans="1:5" x14ac:dyDescent="0.2">
      <c r="A224" s="1">
        <v>41314</v>
      </c>
      <c r="B224" s="1">
        <v>15.734999999999999</v>
      </c>
      <c r="C224" s="1">
        <v>0.623</v>
      </c>
      <c r="D224" s="1">
        <f t="shared" si="4"/>
        <v>20</v>
      </c>
      <c r="E224" s="1" t="s">
        <v>8</v>
      </c>
    </row>
    <row r="225" spans="1:5" x14ac:dyDescent="0.2">
      <c r="A225" s="1">
        <v>41334</v>
      </c>
      <c r="B225" s="1">
        <v>22.4</v>
      </c>
      <c r="C225" s="1">
        <v>0.58399999999999996</v>
      </c>
      <c r="D225" s="1">
        <f t="shared" si="4"/>
        <v>558</v>
      </c>
      <c r="E225" s="1" t="s">
        <v>8</v>
      </c>
    </row>
    <row r="226" spans="1:5" x14ac:dyDescent="0.2">
      <c r="A226" s="1">
        <v>41892</v>
      </c>
      <c r="B226" s="1">
        <v>4.8040000000000003</v>
      </c>
      <c r="C226" s="1">
        <v>0.34300000000000003</v>
      </c>
      <c r="D226" s="1">
        <f t="shared" si="4"/>
        <v>483</v>
      </c>
      <c r="E226" s="1" t="s">
        <v>8</v>
      </c>
    </row>
    <row r="227" spans="1:5" x14ac:dyDescent="0.2">
      <c r="A227" s="2">
        <v>42375</v>
      </c>
      <c r="B227" s="2">
        <v>100</v>
      </c>
      <c r="C227" s="2">
        <v>0.76700000000000002</v>
      </c>
      <c r="D227" s="1">
        <f t="shared" si="4"/>
        <v>38</v>
      </c>
      <c r="E227" s="1" t="s">
        <v>7</v>
      </c>
    </row>
    <row r="228" spans="1:5" x14ac:dyDescent="0.2">
      <c r="A228" s="2">
        <v>42413</v>
      </c>
      <c r="B228" s="2">
        <v>12.603999999999999</v>
      </c>
      <c r="C228" s="2">
        <v>0.50800000000000001</v>
      </c>
      <c r="D228" s="1">
        <f t="shared" si="4"/>
        <v>59</v>
      </c>
      <c r="E228" s="1" t="s">
        <v>7</v>
      </c>
    </row>
    <row r="229" spans="1:5" x14ac:dyDescent="0.2">
      <c r="A229" s="2">
        <v>42472</v>
      </c>
      <c r="B229" s="2">
        <v>10.914999999999999</v>
      </c>
      <c r="C229" s="2">
        <v>0.45100000000000001</v>
      </c>
      <c r="D229" s="1">
        <f t="shared" si="4"/>
        <v>17</v>
      </c>
      <c r="E229" s="1" t="s">
        <v>7</v>
      </c>
    </row>
    <row r="230" spans="1:5" x14ac:dyDescent="0.2">
      <c r="A230" s="1">
        <v>42489</v>
      </c>
      <c r="B230" s="1">
        <v>4.3289999999999997</v>
      </c>
      <c r="C230" s="1">
        <v>0.32500000000000001</v>
      </c>
      <c r="D230" s="1">
        <f t="shared" si="4"/>
        <v>23</v>
      </c>
      <c r="E230" s="1" t="s">
        <v>8</v>
      </c>
    </row>
    <row r="231" spans="1:5" x14ac:dyDescent="0.2">
      <c r="A231" s="2">
        <v>42512</v>
      </c>
      <c r="B231" s="2">
        <v>6.3789999999999996</v>
      </c>
      <c r="C231" s="2">
        <v>0.49</v>
      </c>
      <c r="D231" s="1">
        <f t="shared" si="4"/>
        <v>60</v>
      </c>
      <c r="E231" s="1" t="s">
        <v>7</v>
      </c>
    </row>
    <row r="232" spans="1:5" x14ac:dyDescent="0.2">
      <c r="A232" s="2">
        <v>42572</v>
      </c>
      <c r="B232" s="2">
        <v>4.3470000000000004</v>
      </c>
      <c r="C232" s="2">
        <v>0.52900000000000003</v>
      </c>
      <c r="D232" s="1">
        <f t="shared" si="4"/>
        <v>304</v>
      </c>
      <c r="E232" s="1" t="s">
        <v>7</v>
      </c>
    </row>
    <row r="233" spans="1:5" x14ac:dyDescent="0.2">
      <c r="A233" s="1">
        <v>42876</v>
      </c>
      <c r="B233" s="1">
        <v>7.3280000000000003</v>
      </c>
      <c r="C233" s="1">
        <v>0.52200000000000002</v>
      </c>
      <c r="D233" s="1">
        <f t="shared" si="4"/>
        <v>54</v>
      </c>
      <c r="E233" s="1" t="s">
        <v>8</v>
      </c>
    </row>
    <row r="234" spans="1:5" x14ac:dyDescent="0.2">
      <c r="A234" s="1">
        <v>42930</v>
      </c>
      <c r="B234" s="1">
        <v>6.4790000000000001</v>
      </c>
      <c r="C234" s="1">
        <v>0.26200000000000001</v>
      </c>
      <c r="D234" s="1">
        <f t="shared" si="4"/>
        <v>233</v>
      </c>
      <c r="E234" s="1" t="s">
        <v>8</v>
      </c>
    </row>
    <row r="235" spans="1:5" x14ac:dyDescent="0.2">
      <c r="A235" s="1">
        <v>43163</v>
      </c>
      <c r="B235" s="1">
        <v>4.3419999999999996</v>
      </c>
      <c r="C235" s="1">
        <v>0.223</v>
      </c>
      <c r="D235" s="1">
        <f t="shared" si="4"/>
        <v>28</v>
      </c>
      <c r="E235" s="1" t="s">
        <v>8</v>
      </c>
    </row>
    <row r="236" spans="1:5" x14ac:dyDescent="0.2">
      <c r="A236" s="2">
        <v>43191</v>
      </c>
      <c r="B236" s="2">
        <v>100</v>
      </c>
      <c r="C236" s="2">
        <v>0.78200000000000003</v>
      </c>
      <c r="D236" s="1">
        <f t="shared" si="4"/>
        <v>5</v>
      </c>
      <c r="E236" s="1" t="s">
        <v>7</v>
      </c>
    </row>
    <row r="237" spans="1:5" x14ac:dyDescent="0.2">
      <c r="A237" s="1">
        <v>43196</v>
      </c>
      <c r="B237" s="1">
        <v>12.115</v>
      </c>
      <c r="C237" s="1">
        <v>0.71399999999999997</v>
      </c>
      <c r="D237" s="1">
        <f t="shared" si="4"/>
        <v>0</v>
      </c>
      <c r="E237" s="1" t="s">
        <v>9</v>
      </c>
    </row>
    <row r="238" spans="1:5" x14ac:dyDescent="0.2">
      <c r="A238" s="2">
        <v>43196</v>
      </c>
      <c r="B238" s="2">
        <v>5.7290000000000001</v>
      </c>
      <c r="C238" s="2">
        <v>0.32200000000000001</v>
      </c>
      <c r="D238" s="1">
        <f t="shared" si="4"/>
        <v>28</v>
      </c>
      <c r="E238" s="1" t="s">
        <v>9</v>
      </c>
    </row>
    <row r="239" spans="1:5" x14ac:dyDescent="0.2">
      <c r="A239" s="2">
        <v>43224</v>
      </c>
      <c r="B239" s="2">
        <v>61.113</v>
      </c>
      <c r="C239" s="2">
        <v>0.79400000000000004</v>
      </c>
      <c r="D239" s="1">
        <f t="shared" si="4"/>
        <v>0</v>
      </c>
      <c r="E239" s="1" t="s">
        <v>9</v>
      </c>
    </row>
    <row r="240" spans="1:5" x14ac:dyDescent="0.2">
      <c r="A240" s="1">
        <v>43224</v>
      </c>
      <c r="B240" s="1">
        <v>4.4820000000000002</v>
      </c>
      <c r="C240" s="1">
        <v>0.54</v>
      </c>
      <c r="D240" s="1">
        <f t="shared" si="4"/>
        <v>27</v>
      </c>
      <c r="E240" s="1" t="s">
        <v>9</v>
      </c>
    </row>
    <row r="241" spans="1:5" x14ac:dyDescent="0.2">
      <c r="A241" s="1">
        <v>43251</v>
      </c>
      <c r="B241" s="1">
        <v>4.2350000000000003</v>
      </c>
      <c r="C241" s="1">
        <v>0.51500000000000001</v>
      </c>
      <c r="D241" s="1">
        <f t="shared" si="4"/>
        <v>2</v>
      </c>
      <c r="E241" s="1" t="s">
        <v>8</v>
      </c>
    </row>
    <row r="242" spans="1:5" x14ac:dyDescent="0.2">
      <c r="A242" s="2">
        <v>43253</v>
      </c>
      <c r="B242" s="2">
        <v>30.978999999999999</v>
      </c>
      <c r="C242" s="2">
        <v>0.79400000000000004</v>
      </c>
      <c r="D242" s="1">
        <f t="shared" si="4"/>
        <v>33</v>
      </c>
      <c r="E242" s="1" t="s">
        <v>7</v>
      </c>
    </row>
    <row r="243" spans="1:5" x14ac:dyDescent="0.2">
      <c r="A243" s="2">
        <v>43286</v>
      </c>
      <c r="B243" s="2">
        <v>10.278</v>
      </c>
      <c r="C243" s="2">
        <v>0.70199999999999996</v>
      </c>
      <c r="D243" s="1">
        <f t="shared" si="4"/>
        <v>71</v>
      </c>
      <c r="E243" s="1" t="s">
        <v>7</v>
      </c>
    </row>
    <row r="244" spans="1:5" x14ac:dyDescent="0.2">
      <c r="A244" s="1">
        <v>43357</v>
      </c>
      <c r="B244" s="1">
        <v>4.3310000000000004</v>
      </c>
      <c r="C244" s="1">
        <v>0.42099999999999999</v>
      </c>
      <c r="D244" s="1">
        <f t="shared" si="4"/>
        <v>106</v>
      </c>
      <c r="E244" s="1" t="s">
        <v>8</v>
      </c>
    </row>
    <row r="245" spans="1:5" x14ac:dyDescent="0.2">
      <c r="A245" s="1">
        <v>43463</v>
      </c>
      <c r="B245" s="1">
        <v>6.4119999999999999</v>
      </c>
      <c r="C245" s="1">
        <v>0.45900000000000002</v>
      </c>
      <c r="D245" s="1">
        <f t="shared" si="4"/>
        <v>62</v>
      </c>
      <c r="E245" s="1" t="s">
        <v>8</v>
      </c>
    </row>
    <row r="246" spans="1:5" x14ac:dyDescent="0.2">
      <c r="A246" s="1">
        <v>43525</v>
      </c>
      <c r="B246" s="1">
        <v>34.744</v>
      </c>
      <c r="C246" s="1">
        <v>0.79800000000000004</v>
      </c>
      <c r="D246" s="1">
        <f t="shared" si="4"/>
        <v>50</v>
      </c>
      <c r="E246" s="1" t="s">
        <v>8</v>
      </c>
    </row>
    <row r="247" spans="1:5" x14ac:dyDescent="0.2">
      <c r="A247" s="1">
        <v>43575</v>
      </c>
      <c r="B247" s="1">
        <v>5.1420000000000003</v>
      </c>
      <c r="C247" s="1">
        <v>0.35499999999999998</v>
      </c>
      <c r="D247" s="1">
        <f t="shared" si="4"/>
        <v>9</v>
      </c>
      <c r="E247" s="1" t="s">
        <v>8</v>
      </c>
    </row>
    <row r="248" spans="1:5" x14ac:dyDescent="0.2">
      <c r="A248" s="1">
        <v>43584</v>
      </c>
      <c r="B248" s="1">
        <v>11.566000000000001</v>
      </c>
      <c r="C248" s="1">
        <v>0.45200000000000001</v>
      </c>
      <c r="D248" s="1">
        <f t="shared" si="4"/>
        <v>58</v>
      </c>
      <c r="E248" s="1" t="s">
        <v>8</v>
      </c>
    </row>
    <row r="249" spans="1:5" x14ac:dyDescent="0.2">
      <c r="A249" s="2">
        <v>43642</v>
      </c>
      <c r="B249" s="2">
        <v>4.1369999999999996</v>
      </c>
      <c r="C249" s="2">
        <v>0.20100000000000001</v>
      </c>
      <c r="D249" s="1">
        <f t="shared" si="4"/>
        <v>78</v>
      </c>
      <c r="E249" s="1" t="s">
        <v>7</v>
      </c>
    </row>
    <row r="250" spans="1:5" x14ac:dyDescent="0.2">
      <c r="A250" s="1">
        <v>43720</v>
      </c>
      <c r="B250" s="1">
        <v>11.596</v>
      </c>
      <c r="C250" s="1">
        <v>0.59199999999999997</v>
      </c>
      <c r="D250" s="1">
        <f t="shared" si="4"/>
        <v>348</v>
      </c>
      <c r="E250" s="1" t="s">
        <v>8</v>
      </c>
    </row>
    <row r="251" spans="1:5" x14ac:dyDescent="0.2">
      <c r="A251" s="1">
        <v>44068</v>
      </c>
      <c r="B251" s="1">
        <v>38.999000000000002</v>
      </c>
      <c r="C251" s="1">
        <v>0.70299999999999996</v>
      </c>
      <c r="D251" s="1">
        <f t="shared" si="4"/>
        <v>0</v>
      </c>
      <c r="E251" s="1" t="s">
        <v>9</v>
      </c>
    </row>
    <row r="252" spans="1:5" x14ac:dyDescent="0.2">
      <c r="A252" s="2">
        <v>44068</v>
      </c>
      <c r="B252" s="2">
        <v>34.281999999999996</v>
      </c>
      <c r="C252" s="2">
        <v>0.82099999999999995</v>
      </c>
      <c r="D252" s="1">
        <f t="shared" si="4"/>
        <v>38</v>
      </c>
      <c r="E252" s="1" t="s">
        <v>9</v>
      </c>
    </row>
    <row r="253" spans="1:5" x14ac:dyDescent="0.2">
      <c r="A253" s="2">
        <v>44106</v>
      </c>
      <c r="B253" s="2">
        <v>4.04</v>
      </c>
      <c r="C253" s="2">
        <v>0.52900000000000003</v>
      </c>
      <c r="D253" s="1">
        <f t="shared" si="4"/>
        <v>18</v>
      </c>
      <c r="E253" s="1" t="s">
        <v>7</v>
      </c>
    </row>
    <row r="254" spans="1:5" x14ac:dyDescent="0.2">
      <c r="A254" s="2">
        <v>44124</v>
      </c>
      <c r="B254" s="2">
        <v>7.0279999999999996</v>
      </c>
      <c r="C254" s="2">
        <v>0.34799999999999998</v>
      </c>
      <c r="D254" s="1">
        <f t="shared" si="4"/>
        <v>45</v>
      </c>
      <c r="E254" s="1" t="s">
        <v>7</v>
      </c>
    </row>
    <row r="255" spans="1:5" x14ac:dyDescent="0.2">
      <c r="A255" s="1">
        <v>44169</v>
      </c>
      <c r="B255" s="1">
        <v>8.7210000000000001</v>
      </c>
      <c r="C255" s="1">
        <v>0.71299999999999997</v>
      </c>
      <c r="D255" s="1">
        <f t="shared" si="4"/>
        <v>0</v>
      </c>
      <c r="E255" s="1" t="s">
        <v>9</v>
      </c>
    </row>
    <row r="256" spans="1:5" x14ac:dyDescent="0.2">
      <c r="A256" s="2">
        <v>44169</v>
      </c>
      <c r="B256" s="2">
        <v>17.588999999999999</v>
      </c>
      <c r="C256" s="2">
        <v>0.73399999999999999</v>
      </c>
      <c r="D256" s="1">
        <f t="shared" si="4"/>
        <v>2</v>
      </c>
      <c r="E256" s="1" t="s">
        <v>9</v>
      </c>
    </row>
    <row r="257" spans="1:5" x14ac:dyDescent="0.2">
      <c r="A257" s="1">
        <v>44171</v>
      </c>
      <c r="B257" s="1">
        <v>8.9290000000000003</v>
      </c>
      <c r="C257" s="1">
        <v>0.28199999999999997</v>
      </c>
      <c r="D257" s="1">
        <f t="shared" si="4"/>
        <v>37</v>
      </c>
      <c r="E257" s="1" t="s">
        <v>8</v>
      </c>
    </row>
    <row r="258" spans="1:5" x14ac:dyDescent="0.2">
      <c r="A258" s="2">
        <v>44208</v>
      </c>
      <c r="B258" s="2">
        <v>5.2629999999999999</v>
      </c>
      <c r="C258" s="2">
        <v>0.33300000000000002</v>
      </c>
      <c r="D258" s="1">
        <f t="shared" si="4"/>
        <v>446</v>
      </c>
      <c r="E258" s="1" t="s">
        <v>7</v>
      </c>
    </row>
    <row r="259" spans="1:5" x14ac:dyDescent="0.2">
      <c r="A259" s="1">
        <v>44654</v>
      </c>
      <c r="B259" s="1">
        <v>8.5389999999999997</v>
      </c>
      <c r="C259" s="1">
        <v>0.23699999999999999</v>
      </c>
      <c r="D259" s="1">
        <f t="shared" si="4"/>
        <v>42</v>
      </c>
      <c r="E259" s="1" t="s">
        <v>8</v>
      </c>
    </row>
    <row r="260" spans="1:5" x14ac:dyDescent="0.2">
      <c r="A260" s="1">
        <v>44696</v>
      </c>
      <c r="B260" s="1">
        <v>6.8849999999999998</v>
      </c>
      <c r="C260" s="1">
        <v>0.38600000000000001</v>
      </c>
      <c r="D260" s="1">
        <f t="shared" si="4"/>
        <v>165</v>
      </c>
      <c r="E260" s="1" t="s">
        <v>8</v>
      </c>
    </row>
    <row r="261" spans="1:5" x14ac:dyDescent="0.2">
      <c r="A261" s="1">
        <v>44861</v>
      </c>
      <c r="B261" s="1">
        <v>5.0279999999999996</v>
      </c>
      <c r="C261" s="1">
        <v>0.36</v>
      </c>
      <c r="D261" s="1">
        <f t="shared" si="4"/>
        <v>78</v>
      </c>
      <c r="E261" s="1" t="s">
        <v>8</v>
      </c>
    </row>
    <row r="262" spans="1:5" x14ac:dyDescent="0.2">
      <c r="A262" s="1">
        <v>44939</v>
      </c>
      <c r="B262" s="1">
        <v>5.7130000000000001</v>
      </c>
      <c r="C262" s="1">
        <v>0.27200000000000002</v>
      </c>
      <c r="D262" s="1">
        <f t="shared" si="4"/>
        <v>66</v>
      </c>
      <c r="E262" s="1" t="s">
        <v>8</v>
      </c>
    </row>
    <row r="263" spans="1:5" x14ac:dyDescent="0.2">
      <c r="A263" s="1">
        <v>45005</v>
      </c>
      <c r="B263" s="1">
        <v>6.274</v>
      </c>
      <c r="C263" s="1">
        <v>0.59099999999999997</v>
      </c>
      <c r="D263" s="1">
        <f t="shared" ref="D263:D327" si="5">A264-A263</f>
        <v>3</v>
      </c>
      <c r="E263" s="1" t="s">
        <v>8</v>
      </c>
    </row>
    <row r="264" spans="1:5" x14ac:dyDescent="0.2">
      <c r="A264" s="2">
        <v>45008</v>
      </c>
      <c r="B264" s="2">
        <v>7.1580000000000004</v>
      </c>
      <c r="C264" s="2">
        <v>0.39600000000000002</v>
      </c>
      <c r="D264" s="1">
        <f t="shared" si="5"/>
        <v>309</v>
      </c>
      <c r="E264" s="1" t="s">
        <v>7</v>
      </c>
    </row>
    <row r="265" spans="1:5" x14ac:dyDescent="0.2">
      <c r="A265" s="1">
        <v>45317</v>
      </c>
      <c r="B265" s="1">
        <v>14.378</v>
      </c>
      <c r="C265" s="1">
        <v>0.77300000000000002</v>
      </c>
      <c r="D265" s="1">
        <f t="shared" si="5"/>
        <v>489</v>
      </c>
      <c r="E265" s="1" t="s">
        <v>8</v>
      </c>
    </row>
    <row r="266" spans="1:5" x14ac:dyDescent="0.2">
      <c r="A266" s="1">
        <v>45806</v>
      </c>
      <c r="B266" s="1">
        <v>7.7389999999999999</v>
      </c>
      <c r="C266" s="1">
        <v>0.20699999999999999</v>
      </c>
      <c r="D266" s="1">
        <f t="shared" si="5"/>
        <v>193</v>
      </c>
      <c r="E266" s="1" t="s">
        <v>8</v>
      </c>
    </row>
    <row r="267" spans="1:5" x14ac:dyDescent="0.2">
      <c r="A267" s="2">
        <v>45999</v>
      </c>
      <c r="B267" s="2">
        <v>5.508</v>
      </c>
      <c r="C267" s="2">
        <v>0.38300000000000001</v>
      </c>
      <c r="D267" s="1">
        <f t="shared" si="5"/>
        <v>2</v>
      </c>
      <c r="E267" s="1" t="s">
        <v>7</v>
      </c>
    </row>
    <row r="268" spans="1:5" x14ac:dyDescent="0.2">
      <c r="A268" s="1">
        <v>46001</v>
      </c>
      <c r="B268" s="1">
        <v>48.506999999999998</v>
      </c>
      <c r="C268" s="1">
        <v>0.67700000000000005</v>
      </c>
      <c r="D268" s="1">
        <f t="shared" si="5"/>
        <v>58</v>
      </c>
      <c r="E268" s="1" t="s">
        <v>8</v>
      </c>
    </row>
    <row r="269" spans="1:5" x14ac:dyDescent="0.2">
      <c r="A269" s="1">
        <v>46059</v>
      </c>
      <c r="B269" s="1">
        <v>5.391</v>
      </c>
      <c r="C269" s="1">
        <v>0.45400000000000001</v>
      </c>
      <c r="D269" s="1">
        <f t="shared" si="5"/>
        <v>60</v>
      </c>
      <c r="E269" s="1" t="s">
        <v>8</v>
      </c>
    </row>
    <row r="270" spans="1:5" x14ac:dyDescent="0.2">
      <c r="A270" s="1">
        <v>46119</v>
      </c>
      <c r="B270" s="1">
        <v>4.7460000000000004</v>
      </c>
      <c r="C270" s="1">
        <v>0.39</v>
      </c>
      <c r="D270" s="1">
        <f t="shared" si="5"/>
        <v>173</v>
      </c>
      <c r="E270" s="1" t="s">
        <v>8</v>
      </c>
    </row>
    <row r="271" spans="1:5" x14ac:dyDescent="0.2">
      <c r="A271" s="2">
        <v>46292</v>
      </c>
      <c r="B271" s="2">
        <v>14.134</v>
      </c>
      <c r="C271" s="2">
        <v>0.61299999999999999</v>
      </c>
      <c r="D271" s="1">
        <f t="shared" si="5"/>
        <v>549</v>
      </c>
      <c r="E271" s="1" t="s">
        <v>7</v>
      </c>
    </row>
    <row r="272" spans="1:5" x14ac:dyDescent="0.2">
      <c r="A272" s="2">
        <v>46841</v>
      </c>
      <c r="B272" s="2">
        <v>15.294</v>
      </c>
      <c r="C272" s="2">
        <v>0.60399999999999998</v>
      </c>
      <c r="D272" s="1">
        <f t="shared" si="5"/>
        <v>0</v>
      </c>
      <c r="E272" s="1" t="s">
        <v>9</v>
      </c>
    </row>
    <row r="273" spans="1:5" x14ac:dyDescent="0.2">
      <c r="A273" s="1">
        <v>46841</v>
      </c>
      <c r="B273" s="1">
        <v>78.796999999999997</v>
      </c>
      <c r="C273" s="1">
        <v>0.73699999999999999</v>
      </c>
      <c r="D273" s="1">
        <f t="shared" si="5"/>
        <v>57</v>
      </c>
      <c r="E273" s="1" t="s">
        <v>9</v>
      </c>
    </row>
    <row r="274" spans="1:5" x14ac:dyDescent="0.2">
      <c r="A274" s="1">
        <v>46898</v>
      </c>
      <c r="B274" s="1">
        <v>7.4870000000000001</v>
      </c>
      <c r="C274" s="1">
        <v>0.72199999999999998</v>
      </c>
      <c r="D274" s="1">
        <f t="shared" si="5"/>
        <v>113</v>
      </c>
      <c r="E274" s="1" t="s">
        <v>8</v>
      </c>
    </row>
    <row r="275" spans="1:5" x14ac:dyDescent="0.2">
      <c r="A275" s="1">
        <v>47011</v>
      </c>
      <c r="B275" s="1">
        <v>19.716999999999999</v>
      </c>
      <c r="C275" s="1">
        <v>0.625</v>
      </c>
      <c r="D275" s="1">
        <f t="shared" si="5"/>
        <v>3</v>
      </c>
      <c r="E275" s="1" t="s">
        <v>8</v>
      </c>
    </row>
    <row r="276" spans="1:5" x14ac:dyDescent="0.2">
      <c r="A276" s="1">
        <v>47014</v>
      </c>
      <c r="B276" s="1">
        <v>6.8920000000000003</v>
      </c>
      <c r="C276" s="1">
        <v>0.34599999999999997</v>
      </c>
      <c r="D276" s="1">
        <f t="shared" si="5"/>
        <v>5</v>
      </c>
      <c r="E276" s="1" t="s">
        <v>8</v>
      </c>
    </row>
    <row r="277" spans="1:5" x14ac:dyDescent="0.2">
      <c r="A277" s="1">
        <v>47019</v>
      </c>
      <c r="B277" s="1">
        <v>4.992</v>
      </c>
      <c r="C277" s="1">
        <v>0.61299999999999999</v>
      </c>
      <c r="D277" s="1">
        <f t="shared" si="5"/>
        <v>1</v>
      </c>
      <c r="E277" s="1" t="s">
        <v>8</v>
      </c>
    </row>
    <row r="278" spans="1:5" x14ac:dyDescent="0.2">
      <c r="A278" s="2">
        <v>47020</v>
      </c>
      <c r="B278" s="2">
        <v>3.0950000000000002</v>
      </c>
      <c r="C278" s="2">
        <v>0.44400000000000001</v>
      </c>
      <c r="D278" s="1">
        <f t="shared" si="5"/>
        <v>9</v>
      </c>
      <c r="E278" s="1" t="s">
        <v>7</v>
      </c>
    </row>
    <row r="279" spans="1:5" x14ac:dyDescent="0.2">
      <c r="A279" s="1">
        <v>47029</v>
      </c>
      <c r="B279" s="1">
        <v>42.424999999999997</v>
      </c>
      <c r="C279" s="1">
        <v>0.81399999999999995</v>
      </c>
      <c r="D279" s="1">
        <f t="shared" si="5"/>
        <v>105</v>
      </c>
      <c r="E279" s="1" t="s">
        <v>8</v>
      </c>
    </row>
    <row r="280" spans="1:5" x14ac:dyDescent="0.2">
      <c r="A280" s="2">
        <v>47134</v>
      </c>
      <c r="B280" s="2">
        <v>14.015000000000001</v>
      </c>
      <c r="C280" s="2">
        <v>0.40300000000000002</v>
      </c>
      <c r="D280" s="1">
        <f t="shared" si="5"/>
        <v>37</v>
      </c>
      <c r="E280" s="1" t="s">
        <v>7</v>
      </c>
    </row>
    <row r="281" spans="1:5" x14ac:dyDescent="0.2">
      <c r="A281" s="2">
        <v>47171</v>
      </c>
      <c r="B281" s="2">
        <v>5.0819999999999999</v>
      </c>
      <c r="C281" s="2">
        <v>0.3</v>
      </c>
      <c r="D281" s="1">
        <f t="shared" si="5"/>
        <v>42</v>
      </c>
      <c r="E281" s="1" t="s">
        <v>7</v>
      </c>
    </row>
    <row r="282" spans="1:5" x14ac:dyDescent="0.2">
      <c r="A282" s="1">
        <v>47213</v>
      </c>
      <c r="B282" s="1">
        <v>93.02</v>
      </c>
      <c r="C282" s="1">
        <v>0.80500000000000005</v>
      </c>
      <c r="D282" s="1">
        <f t="shared" si="5"/>
        <v>393</v>
      </c>
      <c r="E282" s="1" t="s">
        <v>8</v>
      </c>
    </row>
    <row r="283" spans="1:5" x14ac:dyDescent="0.2">
      <c r="A283" s="1">
        <v>47606</v>
      </c>
      <c r="B283" s="1">
        <v>6.1459999999999999</v>
      </c>
      <c r="C283" s="1">
        <v>0.51700000000000002</v>
      </c>
      <c r="D283" s="1">
        <f t="shared" si="5"/>
        <v>215</v>
      </c>
      <c r="E283" s="1" t="s">
        <v>8</v>
      </c>
    </row>
    <row r="284" spans="1:5" x14ac:dyDescent="0.2">
      <c r="A284" s="1">
        <v>47821</v>
      </c>
      <c r="B284" s="1">
        <v>5.4160000000000004</v>
      </c>
      <c r="C284" s="1">
        <v>0.26</v>
      </c>
      <c r="D284" s="1">
        <f t="shared" si="5"/>
        <v>63</v>
      </c>
      <c r="E284" s="1" t="s">
        <v>8</v>
      </c>
    </row>
    <row r="285" spans="1:5" x14ac:dyDescent="0.2">
      <c r="A285" s="1">
        <v>47884</v>
      </c>
      <c r="B285" s="1">
        <v>67.177000000000007</v>
      </c>
      <c r="C285" s="1">
        <v>0.84499999999999997</v>
      </c>
      <c r="D285" s="1">
        <f t="shared" si="5"/>
        <v>58</v>
      </c>
      <c r="E285" s="1" t="s">
        <v>8</v>
      </c>
    </row>
    <row r="286" spans="1:5" x14ac:dyDescent="0.2">
      <c r="A286" s="1">
        <v>47942</v>
      </c>
      <c r="B286" s="1">
        <v>4.9400000000000004</v>
      </c>
      <c r="C286" s="1">
        <v>0.27600000000000002</v>
      </c>
      <c r="D286" s="1">
        <f t="shared" si="5"/>
        <v>6</v>
      </c>
      <c r="E286" s="1" t="s">
        <v>8</v>
      </c>
    </row>
    <row r="287" spans="1:5" x14ac:dyDescent="0.2">
      <c r="A287" s="1">
        <v>47948</v>
      </c>
      <c r="B287" s="1">
        <v>15.099</v>
      </c>
      <c r="C287" s="1">
        <v>0.60699999999999998</v>
      </c>
      <c r="D287" s="1">
        <f t="shared" si="5"/>
        <v>37</v>
      </c>
      <c r="E287" s="1" t="s">
        <v>8</v>
      </c>
    </row>
    <row r="288" spans="1:5" x14ac:dyDescent="0.2">
      <c r="A288" s="1">
        <v>47985</v>
      </c>
      <c r="B288" s="1">
        <v>11.721</v>
      </c>
      <c r="C288" s="1">
        <v>0.254</v>
      </c>
      <c r="D288" s="1">
        <f>A290-A288</f>
        <v>207</v>
      </c>
      <c r="E288" s="1" t="s">
        <v>8</v>
      </c>
    </row>
    <row r="289" spans="1:5" x14ac:dyDescent="0.2">
      <c r="A289" s="1">
        <v>48192</v>
      </c>
      <c r="B289" s="2">
        <v>100</v>
      </c>
      <c r="C289" s="2">
        <v>0.78800000000000003</v>
      </c>
      <c r="D289" s="1">
        <f t="shared" ref="D289" si="6">A290-A289</f>
        <v>0</v>
      </c>
      <c r="E289" s="1" t="s">
        <v>9</v>
      </c>
    </row>
    <row r="290" spans="1:5" x14ac:dyDescent="0.2">
      <c r="A290" s="1">
        <v>48192</v>
      </c>
      <c r="B290" s="1">
        <v>100</v>
      </c>
      <c r="C290" s="1">
        <v>0.79200000000000004</v>
      </c>
      <c r="D290" s="1">
        <f t="shared" si="5"/>
        <v>30</v>
      </c>
      <c r="E290" s="1" t="s">
        <v>9</v>
      </c>
    </row>
    <row r="291" spans="1:5" x14ac:dyDescent="0.2">
      <c r="A291" s="1">
        <v>48222</v>
      </c>
      <c r="B291" s="1">
        <v>6.7050000000000001</v>
      </c>
      <c r="C291" s="1">
        <v>0.376</v>
      </c>
      <c r="D291" s="1">
        <f t="shared" si="5"/>
        <v>10</v>
      </c>
      <c r="E291" s="1" t="s">
        <v>8</v>
      </c>
    </row>
    <row r="292" spans="1:5" x14ac:dyDescent="0.2">
      <c r="A292" s="2">
        <v>48232</v>
      </c>
      <c r="B292" s="2">
        <v>7.702</v>
      </c>
      <c r="C292" s="2">
        <v>0.73099999999999998</v>
      </c>
      <c r="D292" s="1">
        <f t="shared" si="5"/>
        <v>17</v>
      </c>
      <c r="E292" s="1" t="s">
        <v>7</v>
      </c>
    </row>
    <row r="293" spans="1:5" x14ac:dyDescent="0.2">
      <c r="A293" s="1">
        <v>48249</v>
      </c>
      <c r="B293" s="1">
        <v>17.8</v>
      </c>
      <c r="C293" s="1">
        <v>0.79400000000000004</v>
      </c>
      <c r="D293" s="1">
        <f t="shared" si="5"/>
        <v>40</v>
      </c>
      <c r="E293" s="1" t="s">
        <v>8</v>
      </c>
    </row>
    <row r="294" spans="1:5" x14ac:dyDescent="0.2">
      <c r="A294" s="1">
        <v>48289</v>
      </c>
      <c r="B294" s="1">
        <v>7.4720000000000004</v>
      </c>
      <c r="C294" s="1">
        <v>0.65500000000000003</v>
      </c>
      <c r="D294" s="1">
        <f t="shared" si="5"/>
        <v>58</v>
      </c>
      <c r="E294" s="1" t="s">
        <v>8</v>
      </c>
    </row>
    <row r="295" spans="1:5" x14ac:dyDescent="0.2">
      <c r="A295" s="1">
        <v>48347</v>
      </c>
      <c r="B295" s="1">
        <v>4.1589999999999998</v>
      </c>
      <c r="C295" s="1">
        <v>0.66</v>
      </c>
      <c r="D295" s="1">
        <f t="shared" si="5"/>
        <v>30</v>
      </c>
      <c r="E295" s="1" t="s">
        <v>8</v>
      </c>
    </row>
    <row r="296" spans="1:5" x14ac:dyDescent="0.2">
      <c r="A296" s="1">
        <v>48377</v>
      </c>
      <c r="B296" s="1">
        <v>26.013000000000002</v>
      </c>
      <c r="C296" s="1">
        <v>0.77500000000000002</v>
      </c>
      <c r="D296" s="1">
        <f t="shared" si="5"/>
        <v>39</v>
      </c>
      <c r="E296" s="1" t="s">
        <v>8</v>
      </c>
    </row>
    <row r="297" spans="1:5" x14ac:dyDescent="0.2">
      <c r="A297" s="1">
        <v>48416</v>
      </c>
      <c r="B297" s="1">
        <v>9.5389999999999997</v>
      </c>
      <c r="C297" s="1">
        <v>0.44900000000000001</v>
      </c>
      <c r="D297" s="1">
        <f t="shared" si="5"/>
        <v>51</v>
      </c>
      <c r="E297" s="1" t="s">
        <v>8</v>
      </c>
    </row>
    <row r="298" spans="1:5" x14ac:dyDescent="0.2">
      <c r="A298" s="2">
        <v>48467</v>
      </c>
      <c r="B298" s="2">
        <v>5.2149999999999999</v>
      </c>
      <c r="C298" s="2">
        <v>0.34799999999999998</v>
      </c>
      <c r="D298" s="1">
        <f t="shared" si="5"/>
        <v>412</v>
      </c>
      <c r="E298" s="1" t="s">
        <v>7</v>
      </c>
    </row>
    <row r="299" spans="1:5" x14ac:dyDescent="0.2">
      <c r="A299" s="1">
        <v>48879</v>
      </c>
      <c r="B299" s="1">
        <v>9.2140000000000004</v>
      </c>
      <c r="C299" s="1">
        <v>0.47699999999999998</v>
      </c>
      <c r="D299" s="1">
        <f t="shared" si="5"/>
        <v>583</v>
      </c>
      <c r="E299" s="1" t="s">
        <v>8</v>
      </c>
    </row>
    <row r="300" spans="1:5" x14ac:dyDescent="0.2">
      <c r="A300" s="1">
        <v>49462</v>
      </c>
      <c r="B300" s="1">
        <v>5.2690000000000001</v>
      </c>
      <c r="C300" s="1">
        <v>0.72499999999999998</v>
      </c>
      <c r="D300" s="1">
        <f t="shared" si="5"/>
        <v>624</v>
      </c>
      <c r="E300" s="1" t="s">
        <v>8</v>
      </c>
    </row>
    <row r="301" spans="1:5" x14ac:dyDescent="0.2">
      <c r="A301" s="2">
        <v>50086</v>
      </c>
      <c r="B301" s="2">
        <v>29.056999999999999</v>
      </c>
      <c r="C301" s="2">
        <v>0.46</v>
      </c>
      <c r="D301" s="1">
        <f t="shared" si="5"/>
        <v>665</v>
      </c>
      <c r="E301" s="1" t="s">
        <v>7</v>
      </c>
    </row>
    <row r="302" spans="1:5" x14ac:dyDescent="0.2">
      <c r="A302" s="1">
        <v>50751</v>
      </c>
      <c r="B302" s="1">
        <v>5.5629999999999997</v>
      </c>
      <c r="C302" s="1">
        <v>0.41899999999999998</v>
      </c>
      <c r="D302" s="1">
        <f t="shared" si="5"/>
        <v>174</v>
      </c>
      <c r="E302" s="1" t="s">
        <v>8</v>
      </c>
    </row>
    <row r="303" spans="1:5" x14ac:dyDescent="0.2">
      <c r="A303" s="1">
        <v>50925</v>
      </c>
      <c r="B303" s="1">
        <v>6.2720000000000002</v>
      </c>
      <c r="C303" s="1">
        <v>0.49299999999999999</v>
      </c>
      <c r="D303" s="1">
        <f t="shared" si="5"/>
        <v>484</v>
      </c>
      <c r="E303" s="1" t="s">
        <v>8</v>
      </c>
    </row>
    <row r="304" spans="1:5" x14ac:dyDescent="0.2">
      <c r="A304" s="1">
        <v>51409</v>
      </c>
      <c r="B304" s="1">
        <v>11.055999999999999</v>
      </c>
      <c r="C304" s="1">
        <v>0.47399999999999998</v>
      </c>
      <c r="D304" s="1">
        <f t="shared" si="5"/>
        <v>226</v>
      </c>
      <c r="E304" s="1" t="s">
        <v>8</v>
      </c>
    </row>
    <row r="305" spans="1:5" x14ac:dyDescent="0.2">
      <c r="A305" s="2">
        <v>51635</v>
      </c>
      <c r="B305" s="2">
        <v>6.2489999999999997</v>
      </c>
      <c r="C305" s="2">
        <v>0.21099999999999999</v>
      </c>
      <c r="D305" s="1">
        <f t="shared" si="5"/>
        <v>59</v>
      </c>
      <c r="E305" s="1" t="s">
        <v>7</v>
      </c>
    </row>
    <row r="306" spans="1:5" x14ac:dyDescent="0.2">
      <c r="A306" s="1">
        <v>51694</v>
      </c>
      <c r="B306" s="1">
        <v>9.282</v>
      </c>
      <c r="C306" s="1">
        <v>0.27100000000000002</v>
      </c>
      <c r="D306" s="1">
        <f t="shared" si="5"/>
        <v>43</v>
      </c>
      <c r="E306" s="1" t="s">
        <v>8</v>
      </c>
    </row>
    <row r="307" spans="1:5" x14ac:dyDescent="0.2">
      <c r="A307" s="1">
        <v>51737</v>
      </c>
      <c r="B307" s="1">
        <v>10.728</v>
      </c>
      <c r="C307" s="1">
        <v>0.46500000000000002</v>
      </c>
      <c r="D307" s="1">
        <f t="shared" si="5"/>
        <v>4</v>
      </c>
      <c r="E307" s="1" t="s">
        <v>8</v>
      </c>
    </row>
    <row r="308" spans="1:5" x14ac:dyDescent="0.2">
      <c r="A308" s="1">
        <v>51741</v>
      </c>
      <c r="B308" s="1">
        <v>5.4219999999999997</v>
      </c>
      <c r="C308" s="1">
        <v>0.315</v>
      </c>
      <c r="D308" s="1">
        <f t="shared" si="5"/>
        <v>346</v>
      </c>
      <c r="E308" s="1" t="s">
        <v>8</v>
      </c>
    </row>
    <row r="309" spans="1:5" x14ac:dyDescent="0.2">
      <c r="A309" s="2">
        <v>52087</v>
      </c>
      <c r="B309" s="2">
        <v>11.115</v>
      </c>
      <c r="C309" s="2">
        <v>0.44600000000000001</v>
      </c>
      <c r="D309" s="1">
        <f t="shared" si="5"/>
        <v>352</v>
      </c>
      <c r="E309" s="1" t="s">
        <v>7</v>
      </c>
    </row>
    <row r="310" spans="1:5" x14ac:dyDescent="0.2">
      <c r="A310" s="2">
        <v>52439</v>
      </c>
      <c r="B310" s="2">
        <v>5.4630000000000001</v>
      </c>
      <c r="C310" s="2">
        <v>0.41799999999999998</v>
      </c>
      <c r="D310" s="1">
        <f t="shared" si="5"/>
        <v>67</v>
      </c>
      <c r="E310" s="1" t="s">
        <v>7</v>
      </c>
    </row>
    <row r="311" spans="1:5" x14ac:dyDescent="0.2">
      <c r="A311" s="2">
        <v>52506</v>
      </c>
      <c r="B311" s="2">
        <v>53.573999999999998</v>
      </c>
      <c r="C311" s="2">
        <v>0.79400000000000004</v>
      </c>
      <c r="D311" s="1">
        <f t="shared" si="5"/>
        <v>26</v>
      </c>
      <c r="E311" s="1" t="s">
        <v>7</v>
      </c>
    </row>
    <row r="312" spans="1:5" x14ac:dyDescent="0.2">
      <c r="A312" s="2">
        <v>52532</v>
      </c>
      <c r="B312" s="2">
        <v>4.4560000000000004</v>
      </c>
      <c r="C312" s="2">
        <v>0.217</v>
      </c>
      <c r="D312" s="1">
        <f t="shared" si="5"/>
        <v>14</v>
      </c>
      <c r="E312" s="1" t="s">
        <v>7</v>
      </c>
    </row>
    <row r="313" spans="1:5" x14ac:dyDescent="0.2">
      <c r="A313" s="2">
        <v>52546</v>
      </c>
      <c r="B313" s="2">
        <v>26.033000000000001</v>
      </c>
      <c r="C313" s="2">
        <v>0.71</v>
      </c>
      <c r="D313" s="1">
        <f t="shared" si="5"/>
        <v>59</v>
      </c>
      <c r="E313" s="1" t="s">
        <v>7</v>
      </c>
    </row>
    <row r="314" spans="1:5" x14ac:dyDescent="0.2">
      <c r="A314" s="2">
        <v>52605</v>
      </c>
      <c r="B314" s="2">
        <v>4.0090000000000003</v>
      </c>
      <c r="C314" s="2">
        <v>0.27400000000000002</v>
      </c>
      <c r="D314" s="1">
        <f t="shared" si="5"/>
        <v>842</v>
      </c>
      <c r="E314" s="1" t="s">
        <v>7</v>
      </c>
    </row>
    <row r="315" spans="1:5" x14ac:dyDescent="0.2">
      <c r="A315" s="1">
        <v>53447</v>
      </c>
      <c r="B315" s="1">
        <v>4.1580000000000004</v>
      </c>
      <c r="C315" s="1">
        <v>0.30399999999999999</v>
      </c>
      <c r="D315" s="1">
        <f t="shared" si="5"/>
        <v>365</v>
      </c>
      <c r="E315" s="1" t="s">
        <v>8</v>
      </c>
    </row>
    <row r="316" spans="1:5" x14ac:dyDescent="0.2">
      <c r="A316" s="2">
        <v>53812</v>
      </c>
      <c r="B316" s="2">
        <v>4.5049999999999999</v>
      </c>
      <c r="C316" s="2">
        <v>0.39</v>
      </c>
      <c r="D316" s="1">
        <f t="shared" si="5"/>
        <v>144</v>
      </c>
      <c r="E316" s="1" t="s">
        <v>7</v>
      </c>
    </row>
    <row r="317" spans="1:5" x14ac:dyDescent="0.2">
      <c r="A317" s="1">
        <v>53956</v>
      </c>
      <c r="B317" s="1">
        <v>5.86</v>
      </c>
      <c r="C317" s="1">
        <v>0.34</v>
      </c>
      <c r="D317" s="1">
        <f t="shared" si="5"/>
        <v>4</v>
      </c>
      <c r="E317" s="1" t="s">
        <v>8</v>
      </c>
    </row>
    <row r="318" spans="1:5" x14ac:dyDescent="0.2">
      <c r="A318" s="1">
        <v>53960</v>
      </c>
      <c r="B318" s="1">
        <v>11.635999999999999</v>
      </c>
      <c r="C318" s="1">
        <v>0.44900000000000001</v>
      </c>
      <c r="D318" s="1">
        <f t="shared" si="5"/>
        <v>280</v>
      </c>
      <c r="E318" s="1" t="s">
        <v>8</v>
      </c>
    </row>
    <row r="319" spans="1:5" x14ac:dyDescent="0.2">
      <c r="A319" s="1">
        <v>54240</v>
      </c>
      <c r="B319" s="1">
        <v>5.4340000000000002</v>
      </c>
      <c r="C319" s="1">
        <v>0.36699999999999999</v>
      </c>
      <c r="D319" s="1">
        <f t="shared" si="5"/>
        <v>71</v>
      </c>
      <c r="E319" s="1" t="s">
        <v>8</v>
      </c>
    </row>
    <row r="320" spans="1:5" x14ac:dyDescent="0.2">
      <c r="A320" s="2">
        <v>54311</v>
      </c>
      <c r="B320" s="2">
        <v>18.571999999999999</v>
      </c>
      <c r="C320" s="2">
        <v>0.70599999999999996</v>
      </c>
      <c r="D320" s="1">
        <f t="shared" si="5"/>
        <v>186</v>
      </c>
      <c r="E320" s="1" t="s">
        <v>7</v>
      </c>
    </row>
    <row r="321" spans="1:5" x14ac:dyDescent="0.2">
      <c r="A321" s="2">
        <v>54497</v>
      </c>
      <c r="B321" s="2">
        <v>25.994</v>
      </c>
      <c r="C321" s="2">
        <v>0.69699999999999995</v>
      </c>
      <c r="D321" s="1">
        <f t="shared" si="5"/>
        <v>309</v>
      </c>
      <c r="E321" s="1" t="s">
        <v>7</v>
      </c>
    </row>
    <row r="322" spans="1:5" x14ac:dyDescent="0.2">
      <c r="A322" s="1">
        <v>54806</v>
      </c>
      <c r="B322" s="1">
        <v>4.2240000000000002</v>
      </c>
      <c r="C322" s="1">
        <v>0.20300000000000001</v>
      </c>
      <c r="D322" s="1">
        <f t="shared" si="5"/>
        <v>37</v>
      </c>
      <c r="E322" s="1" t="s">
        <v>8</v>
      </c>
    </row>
    <row r="323" spans="1:5" x14ac:dyDescent="0.2">
      <c r="A323" s="1">
        <v>54843</v>
      </c>
      <c r="B323" s="1">
        <v>4.66</v>
      </c>
      <c r="C323" s="1">
        <v>0.29399999999999998</v>
      </c>
      <c r="D323" s="1">
        <f t="shared" si="5"/>
        <v>24</v>
      </c>
      <c r="E323" s="1" t="s">
        <v>8</v>
      </c>
    </row>
    <row r="324" spans="1:5" x14ac:dyDescent="0.2">
      <c r="A324" s="2">
        <v>54867</v>
      </c>
      <c r="B324" s="2">
        <v>5.51</v>
      </c>
      <c r="C324" s="2">
        <v>0.56599999999999995</v>
      </c>
      <c r="D324" s="1">
        <f t="shared" si="5"/>
        <v>3</v>
      </c>
      <c r="E324" s="1" t="s">
        <v>7</v>
      </c>
    </row>
    <row r="325" spans="1:5" x14ac:dyDescent="0.2">
      <c r="A325" s="2">
        <v>54870</v>
      </c>
      <c r="B325" s="2">
        <v>4.6559999999999997</v>
      </c>
      <c r="C325" s="2">
        <v>0.24</v>
      </c>
      <c r="D325" s="1">
        <f t="shared" si="5"/>
        <v>352</v>
      </c>
      <c r="E325" s="1" t="s">
        <v>7</v>
      </c>
    </row>
    <row r="326" spans="1:5" x14ac:dyDescent="0.2">
      <c r="A326" s="1">
        <v>55222</v>
      </c>
      <c r="B326" s="1">
        <v>10.531000000000001</v>
      </c>
      <c r="C326" s="1">
        <v>0.52700000000000002</v>
      </c>
      <c r="D326" s="1">
        <f t="shared" si="5"/>
        <v>788</v>
      </c>
      <c r="E326" s="1" t="s">
        <v>8</v>
      </c>
    </row>
    <row r="327" spans="1:5" x14ac:dyDescent="0.2">
      <c r="A327" s="1">
        <v>56010</v>
      </c>
      <c r="B327" s="1">
        <v>4.03</v>
      </c>
      <c r="C327" s="1">
        <v>0.33500000000000002</v>
      </c>
      <c r="D327" s="1">
        <f t="shared" si="5"/>
        <v>162</v>
      </c>
      <c r="E327" s="1" t="s">
        <v>8</v>
      </c>
    </row>
    <row r="328" spans="1:5" x14ac:dyDescent="0.2">
      <c r="A328" s="1">
        <v>56172</v>
      </c>
      <c r="B328" s="1">
        <v>8.016</v>
      </c>
      <c r="C328" s="1">
        <v>0.48899999999999999</v>
      </c>
      <c r="D328" s="1">
        <f t="shared" ref="D328:D391" si="7">A329-A328</f>
        <v>837</v>
      </c>
      <c r="E328" s="1" t="s">
        <v>8</v>
      </c>
    </row>
    <row r="329" spans="1:5" x14ac:dyDescent="0.2">
      <c r="A329" s="2">
        <v>57009</v>
      </c>
      <c r="B329" s="2">
        <v>4.7960000000000003</v>
      </c>
      <c r="C329" s="2">
        <v>0.54200000000000004</v>
      </c>
      <c r="D329" s="1">
        <f t="shared" si="7"/>
        <v>392</v>
      </c>
      <c r="E329" s="1" t="s">
        <v>7</v>
      </c>
    </row>
    <row r="330" spans="1:5" x14ac:dyDescent="0.2">
      <c r="A330" s="2">
        <v>57401</v>
      </c>
      <c r="B330" s="2">
        <v>28.516999999999999</v>
      </c>
      <c r="C330" s="2">
        <v>0.82499999999999996</v>
      </c>
      <c r="D330" s="1">
        <f t="shared" si="7"/>
        <v>2</v>
      </c>
      <c r="E330" s="1" t="s">
        <v>7</v>
      </c>
    </row>
    <row r="331" spans="1:5" x14ac:dyDescent="0.2">
      <c r="A331" s="1">
        <v>57403</v>
      </c>
      <c r="B331" s="1">
        <v>25.949000000000002</v>
      </c>
      <c r="C331" s="1">
        <v>0.81899999999999995</v>
      </c>
      <c r="D331" s="1">
        <f t="shared" si="7"/>
        <v>1</v>
      </c>
      <c r="E331" s="1" t="s">
        <v>8</v>
      </c>
    </row>
    <row r="332" spans="1:5" x14ac:dyDescent="0.2">
      <c r="A332" s="2">
        <v>57404</v>
      </c>
      <c r="B332" s="2">
        <v>8.875</v>
      </c>
      <c r="C332" s="2">
        <v>0.59</v>
      </c>
      <c r="D332" s="1">
        <f t="shared" si="7"/>
        <v>20</v>
      </c>
      <c r="E332" s="1" t="s">
        <v>7</v>
      </c>
    </row>
    <row r="333" spans="1:5" x14ac:dyDescent="0.2">
      <c r="A333" s="2">
        <v>57424</v>
      </c>
      <c r="B333" s="2">
        <v>78.576999999999998</v>
      </c>
      <c r="C333" s="2">
        <v>0.54600000000000004</v>
      </c>
      <c r="D333" s="1">
        <f t="shared" si="7"/>
        <v>20</v>
      </c>
      <c r="E333" s="1" t="s">
        <v>7</v>
      </c>
    </row>
    <row r="334" spans="1:5" x14ac:dyDescent="0.2">
      <c r="A334" s="2">
        <v>57444</v>
      </c>
      <c r="B334" s="2">
        <v>65.686999999999998</v>
      </c>
      <c r="C334" s="2">
        <v>0.27400000000000002</v>
      </c>
      <c r="D334" s="1">
        <f t="shared" si="7"/>
        <v>17</v>
      </c>
      <c r="E334" s="1" t="s">
        <v>7</v>
      </c>
    </row>
    <row r="335" spans="1:5" x14ac:dyDescent="0.2">
      <c r="A335" s="1">
        <v>57461</v>
      </c>
      <c r="B335" s="1">
        <v>6.48</v>
      </c>
      <c r="C335" s="1">
        <v>0.67600000000000005</v>
      </c>
      <c r="D335" s="1">
        <f t="shared" si="7"/>
        <v>7</v>
      </c>
      <c r="E335" s="1" t="s">
        <v>8</v>
      </c>
    </row>
    <row r="336" spans="1:5" x14ac:dyDescent="0.2">
      <c r="A336" s="2">
        <v>57468</v>
      </c>
      <c r="B336" s="2">
        <v>66.835999999999999</v>
      </c>
      <c r="C336" s="2">
        <v>0.57499999999999996</v>
      </c>
      <c r="D336" s="1">
        <f t="shared" si="7"/>
        <v>2</v>
      </c>
      <c r="E336" s="1" t="s">
        <v>7</v>
      </c>
    </row>
    <row r="337" spans="1:5" x14ac:dyDescent="0.2">
      <c r="A337" s="1">
        <v>57470</v>
      </c>
      <c r="B337" s="1">
        <v>6.2850000000000001</v>
      </c>
      <c r="C337" s="1">
        <v>0.55000000000000004</v>
      </c>
      <c r="D337" s="1">
        <f t="shared" si="7"/>
        <v>19</v>
      </c>
      <c r="E337" s="1" t="s">
        <v>8</v>
      </c>
    </row>
    <row r="338" spans="1:5" x14ac:dyDescent="0.2">
      <c r="A338" s="2">
        <v>57489</v>
      </c>
      <c r="B338" s="2">
        <v>53.436</v>
      </c>
      <c r="C338" s="2">
        <v>0.33800000000000002</v>
      </c>
      <c r="D338" s="1">
        <f t="shared" si="7"/>
        <v>10</v>
      </c>
      <c r="E338" s="1" t="s">
        <v>7</v>
      </c>
    </row>
    <row r="339" spans="1:5" x14ac:dyDescent="0.2">
      <c r="A339" s="2">
        <v>57499</v>
      </c>
      <c r="B339" s="2">
        <v>20.454999999999998</v>
      </c>
      <c r="C339" s="2">
        <v>0.79900000000000004</v>
      </c>
      <c r="D339" s="1">
        <f t="shared" si="7"/>
        <v>12</v>
      </c>
      <c r="E339" s="1" t="s">
        <v>7</v>
      </c>
    </row>
    <row r="340" spans="1:5" x14ac:dyDescent="0.2">
      <c r="A340" s="1">
        <v>57511</v>
      </c>
      <c r="B340" s="1">
        <v>4.069</v>
      </c>
      <c r="C340" s="1">
        <v>0.22600000000000001</v>
      </c>
      <c r="D340" s="1">
        <f t="shared" si="7"/>
        <v>30</v>
      </c>
      <c r="E340" s="1" t="s">
        <v>8</v>
      </c>
    </row>
    <row r="341" spans="1:5" x14ac:dyDescent="0.2">
      <c r="A341" s="2">
        <v>57541</v>
      </c>
      <c r="B341" s="2">
        <v>4.548</v>
      </c>
      <c r="C341" s="2">
        <v>0.27400000000000002</v>
      </c>
      <c r="D341" s="1">
        <f t="shared" si="7"/>
        <v>58</v>
      </c>
      <c r="E341" s="1" t="s">
        <v>7</v>
      </c>
    </row>
    <row r="342" spans="1:5" x14ac:dyDescent="0.2">
      <c r="A342" s="2">
        <v>57599</v>
      </c>
      <c r="B342" s="2">
        <v>7.0330000000000004</v>
      </c>
      <c r="C342" s="2">
        <v>0.69899999999999995</v>
      </c>
      <c r="D342" s="1">
        <f t="shared" si="7"/>
        <v>20</v>
      </c>
      <c r="E342" s="1" t="s">
        <v>7</v>
      </c>
    </row>
    <row r="343" spans="1:5" x14ac:dyDescent="0.2">
      <c r="A343" s="1">
        <v>57619</v>
      </c>
      <c r="B343" s="1">
        <v>9.3130000000000006</v>
      </c>
      <c r="C343" s="1">
        <v>0.28699999999999998</v>
      </c>
      <c r="D343" s="1">
        <f t="shared" si="7"/>
        <v>0</v>
      </c>
      <c r="E343" s="1" t="s">
        <v>9</v>
      </c>
    </row>
    <row r="344" spans="1:5" x14ac:dyDescent="0.2">
      <c r="A344" s="2">
        <v>57619</v>
      </c>
      <c r="B344" s="2">
        <v>29.561</v>
      </c>
      <c r="C344" s="2">
        <v>0.49399999999999999</v>
      </c>
      <c r="D344" s="1">
        <f t="shared" si="7"/>
        <v>6</v>
      </c>
      <c r="E344" s="1" t="s">
        <v>9</v>
      </c>
    </row>
    <row r="345" spans="1:5" x14ac:dyDescent="0.2">
      <c r="A345" s="1">
        <v>57625</v>
      </c>
      <c r="B345" s="1">
        <v>8.9459999999999997</v>
      </c>
      <c r="C345" s="1">
        <v>0.28499999999999998</v>
      </c>
      <c r="D345" s="1">
        <f t="shared" si="7"/>
        <v>33</v>
      </c>
      <c r="E345" s="1" t="s">
        <v>8</v>
      </c>
    </row>
    <row r="346" spans="1:5" x14ac:dyDescent="0.2">
      <c r="A346" s="2">
        <v>57658</v>
      </c>
      <c r="B346" s="2">
        <v>17.759</v>
      </c>
      <c r="C346" s="2">
        <v>0.46899999999999997</v>
      </c>
      <c r="D346" s="1">
        <f t="shared" si="7"/>
        <v>53</v>
      </c>
      <c r="E346" s="1" t="s">
        <v>7</v>
      </c>
    </row>
    <row r="347" spans="1:5" x14ac:dyDescent="0.2">
      <c r="A347" s="1">
        <v>57711</v>
      </c>
      <c r="B347" s="1">
        <v>11.957000000000001</v>
      </c>
      <c r="C347" s="1">
        <v>0.48599999999999999</v>
      </c>
      <c r="D347" s="1">
        <f t="shared" si="7"/>
        <v>40</v>
      </c>
      <c r="E347" s="1" t="s">
        <v>8</v>
      </c>
    </row>
    <row r="348" spans="1:5" x14ac:dyDescent="0.2">
      <c r="A348" s="1">
        <v>57751</v>
      </c>
      <c r="B348" s="1">
        <v>8.8290000000000006</v>
      </c>
      <c r="C348" s="1">
        <v>0.39400000000000002</v>
      </c>
      <c r="D348" s="1">
        <f t="shared" si="7"/>
        <v>3</v>
      </c>
      <c r="E348" s="1" t="s">
        <v>8</v>
      </c>
    </row>
    <row r="349" spans="1:5" x14ac:dyDescent="0.2">
      <c r="A349" s="1">
        <v>57754</v>
      </c>
      <c r="B349" s="1">
        <v>4.9379999999999997</v>
      </c>
      <c r="C349" s="1">
        <v>0.249</v>
      </c>
      <c r="D349" s="1">
        <f t="shared" si="7"/>
        <v>3</v>
      </c>
      <c r="E349" s="1" t="s">
        <v>8</v>
      </c>
    </row>
    <row r="350" spans="1:5" x14ac:dyDescent="0.2">
      <c r="A350" s="2">
        <v>57757</v>
      </c>
      <c r="B350" s="2">
        <v>5.0049999999999999</v>
      </c>
      <c r="C350" s="2">
        <v>0.26800000000000002</v>
      </c>
      <c r="D350" s="1">
        <f t="shared" si="7"/>
        <v>677</v>
      </c>
      <c r="E350" s="1" t="s">
        <v>7</v>
      </c>
    </row>
    <row r="351" spans="1:5" x14ac:dyDescent="0.2">
      <c r="A351" s="2">
        <v>58434</v>
      </c>
      <c r="B351" s="2">
        <v>11.577999999999999</v>
      </c>
      <c r="C351" s="2">
        <v>0.63700000000000001</v>
      </c>
      <c r="D351" s="1">
        <f t="shared" si="7"/>
        <v>1</v>
      </c>
      <c r="E351" s="1" t="s">
        <v>7</v>
      </c>
    </row>
    <row r="352" spans="1:5" x14ac:dyDescent="0.2">
      <c r="A352" s="1">
        <v>58435</v>
      </c>
      <c r="B352" s="1">
        <v>7.367</v>
      </c>
      <c r="C352" s="1">
        <v>0.71799999999999997</v>
      </c>
      <c r="D352" s="1">
        <f t="shared" si="7"/>
        <v>90</v>
      </c>
      <c r="E352" s="1" t="s">
        <v>8</v>
      </c>
    </row>
    <row r="353" spans="1:5" x14ac:dyDescent="0.2">
      <c r="A353" s="2">
        <v>58525</v>
      </c>
      <c r="B353" s="2">
        <v>6.6470000000000002</v>
      </c>
      <c r="C353" s="2">
        <v>0.26100000000000001</v>
      </c>
      <c r="D353" s="1">
        <f t="shared" si="7"/>
        <v>194</v>
      </c>
      <c r="E353" s="1" t="s">
        <v>7</v>
      </c>
    </row>
    <row r="354" spans="1:5" x14ac:dyDescent="0.2">
      <c r="A354" s="1">
        <v>58719</v>
      </c>
      <c r="B354" s="1">
        <v>5.8760000000000003</v>
      </c>
      <c r="C354" s="1">
        <v>0.56100000000000005</v>
      </c>
      <c r="D354" s="1">
        <f t="shared" si="7"/>
        <v>796</v>
      </c>
      <c r="E354" s="1" t="s">
        <v>8</v>
      </c>
    </row>
    <row r="355" spans="1:5" x14ac:dyDescent="0.2">
      <c r="A355" s="1">
        <v>59515</v>
      </c>
      <c r="B355" s="1">
        <v>16.02</v>
      </c>
      <c r="C355" s="1">
        <v>0.36699999999999999</v>
      </c>
      <c r="D355" s="1">
        <f t="shared" si="7"/>
        <v>390</v>
      </c>
      <c r="E355" s="1" t="s">
        <v>8</v>
      </c>
    </row>
    <row r="356" spans="1:5" x14ac:dyDescent="0.2">
      <c r="A356" s="2">
        <v>59905</v>
      </c>
      <c r="B356" s="2">
        <v>4.556</v>
      </c>
      <c r="C356" s="2">
        <v>0.33200000000000002</v>
      </c>
      <c r="D356" s="1">
        <f t="shared" si="7"/>
        <v>75</v>
      </c>
      <c r="E356" s="1" t="s">
        <v>7</v>
      </c>
    </row>
    <row r="357" spans="1:5" x14ac:dyDescent="0.2">
      <c r="A357" s="1">
        <v>59980</v>
      </c>
      <c r="B357" s="1">
        <v>5.0979999999999999</v>
      </c>
      <c r="C357" s="1">
        <v>0.27700000000000002</v>
      </c>
      <c r="D357" s="1">
        <f t="shared" si="7"/>
        <v>1088</v>
      </c>
      <c r="E357" s="1" t="s">
        <v>8</v>
      </c>
    </row>
    <row r="358" spans="1:5" x14ac:dyDescent="0.2">
      <c r="A358" s="1">
        <v>61068</v>
      </c>
      <c r="B358" s="1">
        <v>4.3040000000000003</v>
      </c>
      <c r="C358" s="1">
        <v>0.23899999999999999</v>
      </c>
      <c r="D358" s="1">
        <f t="shared" si="7"/>
        <v>92</v>
      </c>
      <c r="E358" s="1" t="s">
        <v>8</v>
      </c>
    </row>
    <row r="359" spans="1:5" x14ac:dyDescent="0.2">
      <c r="A359" s="1">
        <v>61160</v>
      </c>
      <c r="B359" s="1">
        <v>22.452999999999999</v>
      </c>
      <c r="C359" s="1">
        <v>0.66500000000000004</v>
      </c>
      <c r="D359" s="1">
        <f t="shared" si="7"/>
        <v>196</v>
      </c>
      <c r="E359" s="1" t="s">
        <v>8</v>
      </c>
    </row>
    <row r="360" spans="1:5" x14ac:dyDescent="0.2">
      <c r="A360" s="1">
        <v>61356</v>
      </c>
      <c r="B360" s="1">
        <v>4.4279999999999999</v>
      </c>
      <c r="C360" s="1">
        <v>0.309</v>
      </c>
      <c r="D360" s="1">
        <f t="shared" si="7"/>
        <v>11</v>
      </c>
      <c r="E360" s="1" t="s">
        <v>8</v>
      </c>
    </row>
    <row r="361" spans="1:5" x14ac:dyDescent="0.2">
      <c r="A361" s="1">
        <v>61367</v>
      </c>
      <c r="B361" s="1">
        <v>5.49</v>
      </c>
      <c r="C361" s="1">
        <v>0.36699999999999999</v>
      </c>
      <c r="D361" s="1">
        <f t="shared" si="7"/>
        <v>193</v>
      </c>
      <c r="E361" s="1" t="s">
        <v>8</v>
      </c>
    </row>
    <row r="362" spans="1:5" x14ac:dyDescent="0.2">
      <c r="A362" s="1">
        <v>61560</v>
      </c>
      <c r="B362" s="1">
        <v>8.1660000000000004</v>
      </c>
      <c r="C362" s="1">
        <v>0.34100000000000003</v>
      </c>
      <c r="D362" s="1">
        <f t="shared" si="7"/>
        <v>134</v>
      </c>
      <c r="E362" s="1" t="s">
        <v>8</v>
      </c>
    </row>
    <row r="363" spans="1:5" x14ac:dyDescent="0.2">
      <c r="A363" s="1">
        <v>61694</v>
      </c>
      <c r="B363" s="1">
        <v>4.6310000000000002</v>
      </c>
      <c r="C363" s="1">
        <v>0.21299999999999999</v>
      </c>
      <c r="D363" s="1">
        <f t="shared" si="7"/>
        <v>132</v>
      </c>
      <c r="E363" s="1" t="s">
        <v>8</v>
      </c>
    </row>
    <row r="364" spans="1:5" x14ac:dyDescent="0.2">
      <c r="A364" s="2">
        <v>61826</v>
      </c>
      <c r="B364" s="2">
        <v>5.4160000000000004</v>
      </c>
      <c r="C364" s="2">
        <v>0.42799999999999999</v>
      </c>
      <c r="D364" s="1">
        <f t="shared" si="7"/>
        <v>501</v>
      </c>
      <c r="E364" s="1" t="s">
        <v>7</v>
      </c>
    </row>
    <row r="365" spans="1:5" x14ac:dyDescent="0.2">
      <c r="A365" s="1">
        <v>62327</v>
      </c>
      <c r="B365" s="1">
        <v>7.1790000000000003</v>
      </c>
      <c r="C365" s="1">
        <v>0.61199999999999999</v>
      </c>
      <c r="D365" s="1">
        <f t="shared" si="7"/>
        <v>81</v>
      </c>
      <c r="E365" s="1" t="s">
        <v>8</v>
      </c>
    </row>
    <row r="366" spans="1:5" x14ac:dyDescent="0.2">
      <c r="A366" s="1">
        <v>62408</v>
      </c>
      <c r="B366" s="1">
        <v>4.1529999999999996</v>
      </c>
      <c r="C366" s="1">
        <v>0.67900000000000005</v>
      </c>
      <c r="D366" s="1">
        <f t="shared" si="7"/>
        <v>108</v>
      </c>
      <c r="E366" s="1" t="s">
        <v>8</v>
      </c>
    </row>
    <row r="367" spans="1:5" x14ac:dyDescent="0.2">
      <c r="A367" s="1">
        <v>62516</v>
      </c>
      <c r="B367" s="1">
        <v>6.952</v>
      </c>
      <c r="C367" s="1">
        <v>0.248</v>
      </c>
      <c r="D367" s="1">
        <f t="shared" si="7"/>
        <v>209</v>
      </c>
      <c r="E367" s="1" t="s">
        <v>8</v>
      </c>
    </row>
    <row r="368" spans="1:5" x14ac:dyDescent="0.2">
      <c r="A368" s="1">
        <v>62725</v>
      </c>
      <c r="B368" s="1">
        <v>5.2350000000000003</v>
      </c>
      <c r="C368" s="1">
        <v>0.42399999999999999</v>
      </c>
      <c r="D368" s="1">
        <f t="shared" si="7"/>
        <v>152</v>
      </c>
      <c r="E368" s="1" t="s">
        <v>8</v>
      </c>
    </row>
    <row r="369" spans="1:5" x14ac:dyDescent="0.2">
      <c r="A369" s="2">
        <v>62877</v>
      </c>
      <c r="B369" s="2">
        <v>4.7409999999999997</v>
      </c>
      <c r="C369" s="2">
        <v>0.253</v>
      </c>
      <c r="D369" s="1">
        <f t="shared" si="7"/>
        <v>247</v>
      </c>
      <c r="E369" s="1" t="s">
        <v>7</v>
      </c>
    </row>
    <row r="370" spans="1:5" x14ac:dyDescent="0.2">
      <c r="A370" s="2">
        <v>63124</v>
      </c>
      <c r="B370" s="2">
        <v>5.1820000000000004</v>
      </c>
      <c r="C370" s="2">
        <v>0.497</v>
      </c>
      <c r="D370" s="1">
        <f t="shared" si="7"/>
        <v>71</v>
      </c>
      <c r="E370" s="1" t="s">
        <v>7</v>
      </c>
    </row>
    <row r="371" spans="1:5" x14ac:dyDescent="0.2">
      <c r="A371" s="2">
        <v>63195</v>
      </c>
      <c r="B371" s="2">
        <v>11.071</v>
      </c>
      <c r="C371" s="2">
        <v>0.67600000000000005</v>
      </c>
      <c r="D371" s="1">
        <f t="shared" si="7"/>
        <v>152</v>
      </c>
      <c r="E371" s="1" t="s">
        <v>7</v>
      </c>
    </row>
    <row r="372" spans="1:5" x14ac:dyDescent="0.2">
      <c r="A372" s="2">
        <v>63347</v>
      </c>
      <c r="B372" s="2">
        <v>43.125999999999998</v>
      </c>
      <c r="C372" s="2">
        <v>0.82499999999999996</v>
      </c>
      <c r="D372" s="1">
        <f t="shared" si="7"/>
        <v>277</v>
      </c>
      <c r="E372" s="1" t="s">
        <v>7</v>
      </c>
    </row>
    <row r="373" spans="1:5" x14ac:dyDescent="0.2">
      <c r="A373" s="1">
        <v>63624</v>
      </c>
      <c r="B373" s="1">
        <v>4.4379999999999997</v>
      </c>
      <c r="C373" s="1">
        <v>0.218</v>
      </c>
      <c r="D373" s="1">
        <f t="shared" si="7"/>
        <v>511</v>
      </c>
      <c r="E373" s="1" t="s">
        <v>8</v>
      </c>
    </row>
    <row r="374" spans="1:5" x14ac:dyDescent="0.2">
      <c r="A374" s="2">
        <v>64135</v>
      </c>
      <c r="B374" s="2">
        <v>6.923</v>
      </c>
      <c r="C374" s="2">
        <v>0.32300000000000001</v>
      </c>
      <c r="D374" s="1">
        <f t="shared" si="7"/>
        <v>537</v>
      </c>
      <c r="E374" s="1" t="s">
        <v>7</v>
      </c>
    </row>
    <row r="375" spans="1:5" x14ac:dyDescent="0.2">
      <c r="A375" s="2">
        <v>64672</v>
      </c>
      <c r="B375" s="2">
        <v>6.327</v>
      </c>
      <c r="C375" s="2">
        <v>0.40799999999999997</v>
      </c>
      <c r="D375" s="1">
        <f t="shared" si="7"/>
        <v>166</v>
      </c>
      <c r="E375" s="1" t="s">
        <v>7</v>
      </c>
    </row>
    <row r="376" spans="1:5" x14ac:dyDescent="0.2">
      <c r="A376" s="1">
        <v>64838</v>
      </c>
      <c r="B376" s="1">
        <v>4.5860000000000003</v>
      </c>
      <c r="C376" s="1">
        <v>0.30399999999999999</v>
      </c>
      <c r="D376" s="1">
        <f t="shared" si="7"/>
        <v>151</v>
      </c>
      <c r="E376" s="1" t="s">
        <v>8</v>
      </c>
    </row>
    <row r="377" spans="1:5" x14ac:dyDescent="0.2">
      <c r="A377" s="1">
        <v>64989</v>
      </c>
      <c r="B377" s="1">
        <v>10.61</v>
      </c>
      <c r="C377" s="1">
        <v>0.2</v>
      </c>
      <c r="D377" s="1">
        <f t="shared" si="7"/>
        <v>47</v>
      </c>
      <c r="E377" s="1" t="s">
        <v>8</v>
      </c>
    </row>
    <row r="378" spans="1:5" x14ac:dyDescent="0.2">
      <c r="A378" s="1">
        <v>65036</v>
      </c>
      <c r="B378" s="1">
        <v>4.8630000000000004</v>
      </c>
      <c r="C378" s="1">
        <v>0.433</v>
      </c>
      <c r="D378" s="1">
        <f t="shared" si="7"/>
        <v>293</v>
      </c>
      <c r="E378" s="1" t="s">
        <v>8</v>
      </c>
    </row>
    <row r="379" spans="1:5" x14ac:dyDescent="0.2">
      <c r="A379" s="1">
        <v>65329</v>
      </c>
      <c r="B379" s="1">
        <v>4.5049999999999999</v>
      </c>
      <c r="C379" s="1">
        <v>0.22</v>
      </c>
      <c r="D379" s="1">
        <f t="shared" si="7"/>
        <v>43</v>
      </c>
      <c r="E379" s="1" t="s">
        <v>8</v>
      </c>
    </row>
    <row r="380" spans="1:5" x14ac:dyDescent="0.2">
      <c r="A380" s="1">
        <v>65372</v>
      </c>
      <c r="B380" s="1">
        <v>4.9240000000000004</v>
      </c>
      <c r="C380" s="1">
        <v>0.27100000000000002</v>
      </c>
      <c r="D380" s="1">
        <f t="shared" si="7"/>
        <v>26</v>
      </c>
      <c r="E380" s="1" t="s">
        <v>8</v>
      </c>
    </row>
    <row r="381" spans="1:5" x14ac:dyDescent="0.2">
      <c r="A381" s="2">
        <v>65398</v>
      </c>
      <c r="B381" s="2">
        <v>7.6150000000000002</v>
      </c>
      <c r="C381" s="2">
        <v>0.33200000000000002</v>
      </c>
      <c r="D381" s="1">
        <f t="shared" si="7"/>
        <v>59</v>
      </c>
      <c r="E381" s="1" t="s">
        <v>7</v>
      </c>
    </row>
    <row r="382" spans="1:5" x14ac:dyDescent="0.2">
      <c r="A382" s="2">
        <v>65457</v>
      </c>
      <c r="B382" s="2">
        <v>5.4889999999999999</v>
      </c>
      <c r="C382" s="2">
        <v>0.33400000000000002</v>
      </c>
      <c r="D382" s="1">
        <f t="shared" si="7"/>
        <v>3</v>
      </c>
      <c r="E382" s="1" t="s">
        <v>7</v>
      </c>
    </row>
    <row r="383" spans="1:5" x14ac:dyDescent="0.2">
      <c r="A383" s="2">
        <v>65460</v>
      </c>
      <c r="B383" s="2">
        <v>4.8</v>
      </c>
      <c r="C383" s="2">
        <v>0.34899999999999998</v>
      </c>
      <c r="D383" s="1">
        <f t="shared" si="7"/>
        <v>897</v>
      </c>
      <c r="E383" s="1" t="s">
        <v>7</v>
      </c>
    </row>
    <row r="384" spans="1:5" x14ac:dyDescent="0.2">
      <c r="A384" s="1">
        <v>66357</v>
      </c>
      <c r="B384" s="1">
        <v>7.3949999999999996</v>
      </c>
      <c r="C384" s="1">
        <v>0.497</v>
      </c>
      <c r="D384" s="1">
        <f t="shared" si="7"/>
        <v>5</v>
      </c>
      <c r="E384" s="1" t="s">
        <v>8</v>
      </c>
    </row>
    <row r="385" spans="1:5" x14ac:dyDescent="0.2">
      <c r="A385" s="1">
        <v>66362</v>
      </c>
      <c r="B385" s="1">
        <v>5.1829999999999998</v>
      </c>
      <c r="C385" s="1">
        <v>0.378</v>
      </c>
      <c r="D385" s="1">
        <f t="shared" si="7"/>
        <v>56</v>
      </c>
      <c r="E385" s="1" t="s">
        <v>8</v>
      </c>
    </row>
    <row r="386" spans="1:5" x14ac:dyDescent="0.2">
      <c r="A386" s="1">
        <v>66418</v>
      </c>
      <c r="B386" s="1">
        <v>9.4450000000000003</v>
      </c>
      <c r="C386" s="1">
        <v>0.621</v>
      </c>
      <c r="D386" s="1">
        <f t="shared" si="7"/>
        <v>42</v>
      </c>
      <c r="E386" s="1" t="s">
        <v>8</v>
      </c>
    </row>
    <row r="387" spans="1:5" x14ac:dyDescent="0.2">
      <c r="A387" s="1">
        <v>66460</v>
      </c>
      <c r="B387" s="1">
        <v>85.450999999999993</v>
      </c>
      <c r="C387" s="1">
        <v>0.83799999999999997</v>
      </c>
      <c r="D387" s="1">
        <f t="shared" si="7"/>
        <v>49</v>
      </c>
      <c r="E387" s="1" t="s">
        <v>8</v>
      </c>
    </row>
    <row r="388" spans="1:5" x14ac:dyDescent="0.2">
      <c r="A388" s="1">
        <v>66509</v>
      </c>
      <c r="B388" s="1">
        <v>7.2329999999999997</v>
      </c>
      <c r="C388" s="1">
        <v>0.28799999999999998</v>
      </c>
      <c r="D388" s="1">
        <f t="shared" si="7"/>
        <v>43</v>
      </c>
      <c r="E388" s="1" t="s">
        <v>8</v>
      </c>
    </row>
    <row r="389" spans="1:5" x14ac:dyDescent="0.2">
      <c r="A389" s="1">
        <v>66552</v>
      </c>
      <c r="B389" s="1">
        <v>4.9370000000000003</v>
      </c>
      <c r="C389" s="1">
        <v>0.46200000000000002</v>
      </c>
      <c r="D389" s="1">
        <f t="shared" si="7"/>
        <v>4</v>
      </c>
      <c r="E389" s="1" t="s">
        <v>8</v>
      </c>
    </row>
    <row r="390" spans="1:5" x14ac:dyDescent="0.2">
      <c r="A390" s="1">
        <v>66556</v>
      </c>
      <c r="B390" s="1">
        <v>9.92</v>
      </c>
      <c r="C390" s="1">
        <v>0.48799999999999999</v>
      </c>
      <c r="D390" s="1">
        <f t="shared" si="7"/>
        <v>3</v>
      </c>
      <c r="E390" s="1" t="s">
        <v>8</v>
      </c>
    </row>
    <row r="391" spans="1:5" x14ac:dyDescent="0.2">
      <c r="A391" s="1">
        <v>66559</v>
      </c>
      <c r="B391" s="1">
        <v>13.247999999999999</v>
      </c>
      <c r="C391" s="1">
        <v>0.52200000000000002</v>
      </c>
      <c r="D391" s="1">
        <f t="shared" si="7"/>
        <v>89</v>
      </c>
      <c r="E391" s="1" t="s">
        <v>8</v>
      </c>
    </row>
    <row r="392" spans="1:5" x14ac:dyDescent="0.2">
      <c r="A392" s="1">
        <v>66648</v>
      </c>
      <c r="B392" s="1">
        <v>8.202</v>
      </c>
      <c r="C392" s="1">
        <v>0.42299999999999999</v>
      </c>
      <c r="D392" s="1">
        <f t="shared" ref="D392:D455" si="8">A393-A392</f>
        <v>82</v>
      </c>
      <c r="E392" s="1" t="s">
        <v>8</v>
      </c>
    </row>
    <row r="393" spans="1:5" x14ac:dyDescent="0.2">
      <c r="A393" s="2">
        <v>66730</v>
      </c>
      <c r="B393" s="2">
        <v>6.41</v>
      </c>
      <c r="C393" s="2">
        <v>0.20599999999999999</v>
      </c>
      <c r="D393" s="1">
        <f t="shared" si="8"/>
        <v>444</v>
      </c>
      <c r="E393" s="1" t="s">
        <v>7</v>
      </c>
    </row>
    <row r="394" spans="1:5" x14ac:dyDescent="0.2">
      <c r="A394" s="1">
        <v>67174</v>
      </c>
      <c r="B394" s="1">
        <v>71.355000000000004</v>
      </c>
      <c r="C394" s="1">
        <v>0.75600000000000001</v>
      </c>
      <c r="D394" s="1">
        <f t="shared" si="8"/>
        <v>3</v>
      </c>
      <c r="E394" s="1" t="s">
        <v>8</v>
      </c>
    </row>
    <row r="395" spans="1:5" x14ac:dyDescent="0.2">
      <c r="A395" s="1">
        <v>67177</v>
      </c>
      <c r="B395" s="1">
        <v>10.044</v>
      </c>
      <c r="C395" s="1">
        <v>0.30599999999999999</v>
      </c>
      <c r="D395" s="1">
        <f t="shared" si="8"/>
        <v>180</v>
      </c>
      <c r="E395" s="1" t="s">
        <v>8</v>
      </c>
    </row>
    <row r="396" spans="1:5" x14ac:dyDescent="0.2">
      <c r="A396" s="1">
        <v>67357</v>
      </c>
      <c r="B396" s="1">
        <v>14.627000000000001</v>
      </c>
      <c r="C396" s="1">
        <v>0.624</v>
      </c>
      <c r="D396" s="1">
        <f t="shared" si="8"/>
        <v>1462</v>
      </c>
      <c r="E396" s="1" t="s">
        <v>8</v>
      </c>
    </row>
    <row r="397" spans="1:5" x14ac:dyDescent="0.2">
      <c r="A397" s="1">
        <v>68819</v>
      </c>
      <c r="B397" s="1">
        <v>5.3250000000000002</v>
      </c>
      <c r="C397" s="1">
        <v>0.22600000000000001</v>
      </c>
      <c r="D397" s="1">
        <f t="shared" si="8"/>
        <v>165</v>
      </c>
      <c r="E397" s="1" t="s">
        <v>8</v>
      </c>
    </row>
    <row r="398" spans="1:5" x14ac:dyDescent="0.2">
      <c r="A398" s="1">
        <v>68984</v>
      </c>
      <c r="B398" s="1">
        <v>24.481000000000002</v>
      </c>
      <c r="C398" s="1">
        <v>0.56499999999999995</v>
      </c>
      <c r="D398" s="1">
        <f t="shared" si="8"/>
        <v>3</v>
      </c>
      <c r="E398" s="1" t="s">
        <v>8</v>
      </c>
    </row>
    <row r="399" spans="1:5" x14ac:dyDescent="0.2">
      <c r="A399" s="1">
        <v>68987</v>
      </c>
      <c r="B399" s="1">
        <v>9.9250000000000007</v>
      </c>
      <c r="C399" s="1">
        <v>0.51400000000000001</v>
      </c>
      <c r="D399" s="1">
        <f t="shared" si="8"/>
        <v>12</v>
      </c>
      <c r="E399" s="1" t="s">
        <v>8</v>
      </c>
    </row>
    <row r="400" spans="1:5" x14ac:dyDescent="0.2">
      <c r="A400" s="1">
        <v>68999</v>
      </c>
      <c r="B400" s="1">
        <v>10.958</v>
      </c>
      <c r="C400" s="1">
        <v>0.23499999999999999</v>
      </c>
      <c r="D400" s="1">
        <f t="shared" si="8"/>
        <v>2</v>
      </c>
      <c r="E400" s="1" t="s">
        <v>8</v>
      </c>
    </row>
    <row r="401" spans="1:5" x14ac:dyDescent="0.2">
      <c r="A401" s="2">
        <v>69001</v>
      </c>
      <c r="B401" s="2">
        <v>4.4580000000000002</v>
      </c>
      <c r="C401" s="2">
        <v>0.30399999999999999</v>
      </c>
      <c r="D401" s="1">
        <f t="shared" si="8"/>
        <v>330</v>
      </c>
      <c r="E401" s="1" t="s">
        <v>7</v>
      </c>
    </row>
    <row r="402" spans="1:5" x14ac:dyDescent="0.2">
      <c r="A402" s="1">
        <v>69331</v>
      </c>
      <c r="B402" s="1">
        <v>5.8959999999999999</v>
      </c>
      <c r="C402" s="1">
        <v>0.58499999999999996</v>
      </c>
      <c r="D402" s="1">
        <f t="shared" si="8"/>
        <v>55</v>
      </c>
      <c r="E402" s="1" t="s">
        <v>8</v>
      </c>
    </row>
    <row r="403" spans="1:5" x14ac:dyDescent="0.2">
      <c r="A403" s="1">
        <v>69386</v>
      </c>
      <c r="B403" s="1">
        <v>4.1130000000000004</v>
      </c>
      <c r="C403" s="1">
        <v>0.435</v>
      </c>
      <c r="D403" s="1">
        <f t="shared" si="8"/>
        <v>25</v>
      </c>
      <c r="E403" s="1" t="s">
        <v>8</v>
      </c>
    </row>
    <row r="404" spans="1:5" x14ac:dyDescent="0.2">
      <c r="A404" s="1">
        <v>69411</v>
      </c>
      <c r="B404" s="1">
        <v>41.218000000000004</v>
      </c>
      <c r="C404" s="1">
        <v>0.76400000000000001</v>
      </c>
      <c r="D404" s="1">
        <f t="shared" si="8"/>
        <v>34</v>
      </c>
      <c r="E404" s="1" t="s">
        <v>8</v>
      </c>
    </row>
    <row r="405" spans="1:5" x14ac:dyDescent="0.2">
      <c r="A405" s="2">
        <v>69445</v>
      </c>
      <c r="B405" s="2">
        <v>8.3140000000000001</v>
      </c>
      <c r="C405" s="2">
        <v>0.33700000000000002</v>
      </c>
      <c r="D405" s="1">
        <f t="shared" si="8"/>
        <v>136</v>
      </c>
      <c r="E405" s="1" t="s">
        <v>7</v>
      </c>
    </row>
    <row r="406" spans="1:5" x14ac:dyDescent="0.2">
      <c r="A406" s="1">
        <v>69581</v>
      </c>
      <c r="B406" s="1">
        <v>16.478000000000002</v>
      </c>
      <c r="C406" s="1">
        <v>0.48599999999999999</v>
      </c>
      <c r="D406" s="1">
        <f t="shared" si="8"/>
        <v>647</v>
      </c>
      <c r="E406" s="1" t="s">
        <v>8</v>
      </c>
    </row>
    <row r="407" spans="1:5" x14ac:dyDescent="0.2">
      <c r="A407" s="1">
        <v>70228</v>
      </c>
      <c r="B407" s="1">
        <v>5.79</v>
      </c>
      <c r="C407" s="1">
        <v>0.24</v>
      </c>
      <c r="D407" s="1">
        <f t="shared" si="8"/>
        <v>206</v>
      </c>
      <c r="E407" s="1" t="s">
        <v>8</v>
      </c>
    </row>
    <row r="408" spans="1:5" x14ac:dyDescent="0.2">
      <c r="A408" s="1">
        <v>70434</v>
      </c>
      <c r="B408" s="1">
        <v>4.0620000000000003</v>
      </c>
      <c r="C408" s="1">
        <v>0.26900000000000002</v>
      </c>
      <c r="D408" s="1">
        <f t="shared" si="8"/>
        <v>341</v>
      </c>
      <c r="E408" s="1" t="s">
        <v>8</v>
      </c>
    </row>
    <row r="409" spans="1:5" x14ac:dyDescent="0.2">
      <c r="A409" s="1">
        <v>70775</v>
      </c>
      <c r="B409" s="1">
        <v>17</v>
      </c>
      <c r="C409" s="1">
        <v>0.66600000000000004</v>
      </c>
      <c r="D409" s="1">
        <f t="shared" si="8"/>
        <v>17</v>
      </c>
      <c r="E409" s="1" t="s">
        <v>8</v>
      </c>
    </row>
    <row r="410" spans="1:5" x14ac:dyDescent="0.2">
      <c r="A410" s="2">
        <v>70792</v>
      </c>
      <c r="B410" s="2">
        <v>4.4770000000000003</v>
      </c>
      <c r="C410" s="2">
        <v>0.29299999999999998</v>
      </c>
      <c r="D410" s="1">
        <f t="shared" si="8"/>
        <v>28</v>
      </c>
      <c r="E410" s="1" t="s">
        <v>7</v>
      </c>
    </row>
    <row r="411" spans="1:5" x14ac:dyDescent="0.2">
      <c r="A411" s="1">
        <v>70820</v>
      </c>
      <c r="B411" s="1">
        <v>4.5069999999999997</v>
      </c>
      <c r="C411" s="1">
        <v>0.27200000000000002</v>
      </c>
      <c r="D411" s="1">
        <f t="shared" si="8"/>
        <v>120</v>
      </c>
      <c r="E411" s="1" t="s">
        <v>8</v>
      </c>
    </row>
    <row r="412" spans="1:5" x14ac:dyDescent="0.2">
      <c r="A412" s="2">
        <v>70940</v>
      </c>
      <c r="B412" s="2">
        <v>5.4530000000000003</v>
      </c>
      <c r="C412" s="2">
        <v>0.223</v>
      </c>
      <c r="D412" s="1">
        <f t="shared" si="8"/>
        <v>291</v>
      </c>
      <c r="E412" s="1" t="s">
        <v>7</v>
      </c>
    </row>
    <row r="413" spans="1:5" x14ac:dyDescent="0.2">
      <c r="A413" s="2">
        <v>71231</v>
      </c>
      <c r="B413" s="2">
        <v>13.769</v>
      </c>
      <c r="C413" s="2">
        <v>0.30399999999999999</v>
      </c>
      <c r="D413" s="1">
        <f t="shared" si="8"/>
        <v>34</v>
      </c>
      <c r="E413" s="1" t="s">
        <v>7</v>
      </c>
    </row>
    <row r="414" spans="1:5" x14ac:dyDescent="0.2">
      <c r="A414" s="2">
        <v>71265</v>
      </c>
      <c r="B414" s="2">
        <v>13.273</v>
      </c>
      <c r="C414" s="2">
        <v>0.437</v>
      </c>
      <c r="D414" s="1">
        <f t="shared" si="8"/>
        <v>12</v>
      </c>
      <c r="E414" s="1" t="s">
        <v>7</v>
      </c>
    </row>
    <row r="415" spans="1:5" x14ac:dyDescent="0.2">
      <c r="A415" s="2">
        <v>71277</v>
      </c>
      <c r="B415" s="2">
        <v>6.12</v>
      </c>
      <c r="C415" s="2">
        <v>0.27800000000000002</v>
      </c>
      <c r="D415" s="1">
        <f t="shared" si="8"/>
        <v>168</v>
      </c>
      <c r="E415" s="1" t="s">
        <v>7</v>
      </c>
    </row>
    <row r="416" spans="1:5" x14ac:dyDescent="0.2">
      <c r="A416" s="1">
        <v>71445</v>
      </c>
      <c r="B416" s="1">
        <v>4.4690000000000003</v>
      </c>
      <c r="C416" s="1">
        <v>0.30299999999999999</v>
      </c>
      <c r="D416" s="1">
        <f t="shared" si="8"/>
        <v>433</v>
      </c>
      <c r="E416" s="1" t="s">
        <v>8</v>
      </c>
    </row>
    <row r="417" spans="1:5" x14ac:dyDescent="0.2">
      <c r="A417" s="1">
        <v>71878</v>
      </c>
      <c r="B417" s="1">
        <v>5.2409999999999997</v>
      </c>
      <c r="C417" s="1">
        <v>0.20699999999999999</v>
      </c>
      <c r="D417" s="1">
        <f t="shared" si="8"/>
        <v>124</v>
      </c>
      <c r="E417" s="1" t="s">
        <v>8</v>
      </c>
    </row>
    <row r="418" spans="1:5" x14ac:dyDescent="0.2">
      <c r="A418" s="2">
        <v>72002</v>
      </c>
      <c r="B418" s="2">
        <v>59.902999999999999</v>
      </c>
      <c r="C418" s="2">
        <v>0.89100000000000001</v>
      </c>
      <c r="D418" s="1">
        <f t="shared" si="8"/>
        <v>3</v>
      </c>
      <c r="E418" s="1" t="s">
        <v>7</v>
      </c>
    </row>
    <row r="419" spans="1:5" x14ac:dyDescent="0.2">
      <c r="A419" s="2">
        <v>72005</v>
      </c>
      <c r="B419" s="2">
        <v>53.908999999999999</v>
      </c>
      <c r="C419" s="2">
        <v>0.88</v>
      </c>
      <c r="D419" s="1">
        <f t="shared" si="8"/>
        <v>0</v>
      </c>
      <c r="E419" s="1" t="s">
        <v>9</v>
      </c>
    </row>
    <row r="420" spans="1:5" x14ac:dyDescent="0.2">
      <c r="A420" s="1">
        <v>72005</v>
      </c>
      <c r="B420" s="1">
        <v>100</v>
      </c>
      <c r="C420" s="1">
        <v>0.879</v>
      </c>
      <c r="D420" s="1">
        <f t="shared" si="8"/>
        <v>37</v>
      </c>
      <c r="E420" s="1" t="s">
        <v>9</v>
      </c>
    </row>
    <row r="421" spans="1:5" x14ac:dyDescent="0.2">
      <c r="A421" s="2">
        <v>72042</v>
      </c>
      <c r="B421" s="2">
        <v>24.138999999999999</v>
      </c>
      <c r="C421" s="2">
        <v>0.66400000000000003</v>
      </c>
      <c r="D421" s="1">
        <f t="shared" si="8"/>
        <v>21</v>
      </c>
      <c r="E421" s="1" t="s">
        <v>7</v>
      </c>
    </row>
    <row r="422" spans="1:5" x14ac:dyDescent="0.2">
      <c r="A422" s="1">
        <v>72063</v>
      </c>
      <c r="B422" s="1">
        <v>15.877000000000001</v>
      </c>
      <c r="C422" s="1">
        <v>0.71099999999999997</v>
      </c>
      <c r="D422" s="1">
        <f t="shared" si="8"/>
        <v>645</v>
      </c>
      <c r="E422" s="1" t="s">
        <v>8</v>
      </c>
    </row>
    <row r="423" spans="1:5" x14ac:dyDescent="0.2">
      <c r="A423" s="2">
        <v>72708</v>
      </c>
      <c r="B423" s="2">
        <v>27.279</v>
      </c>
      <c r="C423" s="2">
        <v>0.22900000000000001</v>
      </c>
      <c r="D423" s="1">
        <f t="shared" si="8"/>
        <v>282</v>
      </c>
      <c r="E423" s="1" t="s">
        <v>7</v>
      </c>
    </row>
    <row r="424" spans="1:5" x14ac:dyDescent="0.2">
      <c r="A424" s="1">
        <v>72990</v>
      </c>
      <c r="B424" s="1">
        <v>18.395</v>
      </c>
      <c r="C424" s="1">
        <v>0.312</v>
      </c>
      <c r="D424" s="1">
        <f t="shared" si="8"/>
        <v>310</v>
      </c>
      <c r="E424" s="1" t="s">
        <v>8</v>
      </c>
    </row>
    <row r="425" spans="1:5" x14ac:dyDescent="0.2">
      <c r="A425" s="1">
        <v>73300</v>
      </c>
      <c r="B425" s="1">
        <v>4.6539999999999999</v>
      </c>
      <c r="C425" s="1">
        <v>0.34899999999999998</v>
      </c>
      <c r="D425" s="1">
        <f t="shared" si="8"/>
        <v>593</v>
      </c>
      <c r="E425" s="1" t="s">
        <v>8</v>
      </c>
    </row>
    <row r="426" spans="1:5" x14ac:dyDescent="0.2">
      <c r="A426" s="1">
        <v>73893</v>
      </c>
      <c r="B426" s="1">
        <v>10.462999999999999</v>
      </c>
      <c r="C426" s="1">
        <v>0.223</v>
      </c>
      <c r="D426" s="1">
        <f t="shared" si="8"/>
        <v>498</v>
      </c>
      <c r="E426" s="1" t="s">
        <v>8</v>
      </c>
    </row>
    <row r="427" spans="1:5" x14ac:dyDescent="0.2">
      <c r="A427" s="1">
        <v>74391</v>
      </c>
      <c r="B427" s="1">
        <v>12.821</v>
      </c>
      <c r="C427" s="1">
        <v>0.36799999999999999</v>
      </c>
      <c r="D427" s="1">
        <f t="shared" si="8"/>
        <v>166</v>
      </c>
      <c r="E427" s="1" t="s">
        <v>8</v>
      </c>
    </row>
    <row r="428" spans="1:5" x14ac:dyDescent="0.2">
      <c r="A428" s="1">
        <v>74557</v>
      </c>
      <c r="B428" s="1">
        <v>7.0709999999999997</v>
      </c>
      <c r="C428" s="1">
        <v>0.32500000000000001</v>
      </c>
      <c r="D428" s="1">
        <f t="shared" si="8"/>
        <v>55</v>
      </c>
      <c r="E428" s="1" t="s">
        <v>8</v>
      </c>
    </row>
    <row r="429" spans="1:5" x14ac:dyDescent="0.2">
      <c r="A429" s="2">
        <v>74612</v>
      </c>
      <c r="B429" s="2">
        <v>11.007</v>
      </c>
      <c r="C429" s="2">
        <v>0.58799999999999997</v>
      </c>
      <c r="D429" s="1">
        <f t="shared" si="8"/>
        <v>1007</v>
      </c>
      <c r="E429" s="1" t="s">
        <v>7</v>
      </c>
    </row>
    <row r="430" spans="1:5" x14ac:dyDescent="0.2">
      <c r="A430" s="2">
        <v>75619</v>
      </c>
      <c r="B430" s="2">
        <v>11.952999999999999</v>
      </c>
      <c r="C430" s="2">
        <v>0.23400000000000001</v>
      </c>
      <c r="D430" s="1">
        <f t="shared" si="8"/>
        <v>505</v>
      </c>
      <c r="E430" s="1" t="s">
        <v>7</v>
      </c>
    </row>
    <row r="431" spans="1:5" x14ac:dyDescent="0.2">
      <c r="A431" s="1">
        <v>76124</v>
      </c>
      <c r="B431" s="1">
        <v>39.694000000000003</v>
      </c>
      <c r="C431" s="1">
        <v>0.66</v>
      </c>
      <c r="D431" s="1">
        <f t="shared" si="8"/>
        <v>977</v>
      </c>
      <c r="E431" s="1" t="s">
        <v>8</v>
      </c>
    </row>
    <row r="432" spans="1:5" x14ac:dyDescent="0.2">
      <c r="A432" s="1">
        <v>77101</v>
      </c>
      <c r="B432" s="1">
        <v>5.0860000000000003</v>
      </c>
      <c r="C432" s="1">
        <v>0.224</v>
      </c>
      <c r="D432" s="1">
        <f t="shared" si="8"/>
        <v>347</v>
      </c>
      <c r="E432" s="1" t="s">
        <v>8</v>
      </c>
    </row>
    <row r="433" spans="1:5" x14ac:dyDescent="0.2">
      <c r="A433" s="2">
        <v>77448</v>
      </c>
      <c r="B433" s="2">
        <v>36.869999999999997</v>
      </c>
      <c r="C433" s="2">
        <v>0.89500000000000002</v>
      </c>
      <c r="D433" s="1">
        <f t="shared" si="8"/>
        <v>3</v>
      </c>
      <c r="E433" s="1" t="s">
        <v>7</v>
      </c>
    </row>
    <row r="434" spans="1:5" x14ac:dyDescent="0.2">
      <c r="A434" s="1">
        <v>77451</v>
      </c>
      <c r="B434" s="1">
        <v>11.012</v>
      </c>
      <c r="C434" s="1">
        <v>0.42899999999999999</v>
      </c>
      <c r="D434" s="1">
        <f t="shared" si="8"/>
        <v>0</v>
      </c>
      <c r="E434" s="1" t="s">
        <v>9</v>
      </c>
    </row>
    <row r="435" spans="1:5" x14ac:dyDescent="0.2">
      <c r="A435" s="2">
        <v>77451</v>
      </c>
      <c r="B435" s="2">
        <v>6.62</v>
      </c>
      <c r="C435" s="2">
        <v>0.80200000000000005</v>
      </c>
      <c r="D435" s="1">
        <f t="shared" si="8"/>
        <v>39</v>
      </c>
      <c r="E435" s="1" t="s">
        <v>9</v>
      </c>
    </row>
    <row r="436" spans="1:5" x14ac:dyDescent="0.2">
      <c r="A436" s="2">
        <v>77490</v>
      </c>
      <c r="B436" s="2">
        <v>5.69</v>
      </c>
      <c r="C436" s="2">
        <v>0.28699999999999998</v>
      </c>
      <c r="D436" s="1">
        <f t="shared" si="8"/>
        <v>61</v>
      </c>
      <c r="E436" s="1" t="s">
        <v>7</v>
      </c>
    </row>
    <row r="437" spans="1:5" x14ac:dyDescent="0.2">
      <c r="A437" s="1">
        <v>77551</v>
      </c>
      <c r="B437" s="1">
        <v>84.311999999999998</v>
      </c>
      <c r="C437" s="1">
        <v>0.86199999999999999</v>
      </c>
      <c r="D437" s="1">
        <f t="shared" si="8"/>
        <v>107</v>
      </c>
      <c r="E437" s="1" t="s">
        <v>8</v>
      </c>
    </row>
    <row r="438" spans="1:5" x14ac:dyDescent="0.2">
      <c r="A438" s="2">
        <v>77658</v>
      </c>
      <c r="B438" s="2">
        <v>5.7830000000000004</v>
      </c>
      <c r="C438" s="2">
        <v>0.51</v>
      </c>
      <c r="D438" s="1">
        <f t="shared" si="8"/>
        <v>236</v>
      </c>
      <c r="E438" s="1" t="s">
        <v>7</v>
      </c>
    </row>
    <row r="439" spans="1:5" x14ac:dyDescent="0.2">
      <c r="A439" s="1">
        <v>77894</v>
      </c>
      <c r="B439" s="1">
        <v>6.1219999999999999</v>
      </c>
      <c r="C439" s="1">
        <v>0.27700000000000002</v>
      </c>
      <c r="D439" s="1">
        <f t="shared" si="8"/>
        <v>10</v>
      </c>
      <c r="E439" s="1" t="s">
        <v>8</v>
      </c>
    </row>
    <row r="440" spans="1:5" x14ac:dyDescent="0.2">
      <c r="A440" s="2">
        <v>77904</v>
      </c>
      <c r="B440" s="2">
        <v>6.0069999999999997</v>
      </c>
      <c r="C440" s="2">
        <v>0.27500000000000002</v>
      </c>
      <c r="D440" s="1">
        <f t="shared" si="8"/>
        <v>240</v>
      </c>
      <c r="E440" s="1" t="s">
        <v>7</v>
      </c>
    </row>
    <row r="441" spans="1:5" x14ac:dyDescent="0.2">
      <c r="A441" s="2">
        <v>78144</v>
      </c>
      <c r="B441" s="2">
        <v>4.1130000000000004</v>
      </c>
      <c r="C441" s="2">
        <v>0.35599999999999998</v>
      </c>
      <c r="D441" s="1">
        <f t="shared" si="8"/>
        <v>422</v>
      </c>
      <c r="E441" s="1" t="s">
        <v>7</v>
      </c>
    </row>
    <row r="442" spans="1:5" x14ac:dyDescent="0.2">
      <c r="A442" s="2">
        <v>78566</v>
      </c>
      <c r="B442" s="2">
        <v>5.9189999999999996</v>
      </c>
      <c r="C442" s="2">
        <v>0.36199999999999999</v>
      </c>
      <c r="D442" s="1">
        <f t="shared" si="8"/>
        <v>190</v>
      </c>
      <c r="E442" s="1" t="s">
        <v>7</v>
      </c>
    </row>
    <row r="443" spans="1:5" x14ac:dyDescent="0.2">
      <c r="A443" s="2">
        <v>78756</v>
      </c>
      <c r="B443" s="2">
        <v>7.19</v>
      </c>
      <c r="C443" s="2">
        <v>0.24199999999999999</v>
      </c>
      <c r="D443" s="1">
        <f t="shared" si="8"/>
        <v>5</v>
      </c>
      <c r="E443" s="1" t="s">
        <v>7</v>
      </c>
    </row>
    <row r="444" spans="1:5" x14ac:dyDescent="0.2">
      <c r="A444" s="2">
        <v>78761</v>
      </c>
      <c r="B444" s="2">
        <v>26.448</v>
      </c>
      <c r="C444" s="2">
        <v>0.41299999999999998</v>
      </c>
      <c r="D444" s="1">
        <f t="shared" si="8"/>
        <v>4</v>
      </c>
      <c r="E444" s="1" t="s">
        <v>7</v>
      </c>
    </row>
    <row r="445" spans="1:5" x14ac:dyDescent="0.2">
      <c r="A445" s="2">
        <v>78765</v>
      </c>
      <c r="B445" s="2">
        <v>25.841999999999999</v>
      </c>
      <c r="C445" s="2">
        <v>0.42799999999999999</v>
      </c>
      <c r="D445" s="1">
        <f t="shared" si="8"/>
        <v>88</v>
      </c>
      <c r="E445" s="1" t="s">
        <v>7</v>
      </c>
    </row>
    <row r="446" spans="1:5" x14ac:dyDescent="0.2">
      <c r="A446" s="2">
        <v>78853</v>
      </c>
      <c r="B446" s="2">
        <v>4.3419999999999996</v>
      </c>
      <c r="C446" s="2">
        <v>0.248</v>
      </c>
      <c r="D446" s="1">
        <f t="shared" si="8"/>
        <v>1652</v>
      </c>
      <c r="E446" s="1" t="s">
        <v>7</v>
      </c>
    </row>
    <row r="447" spans="1:5" x14ac:dyDescent="0.2">
      <c r="A447" s="2">
        <v>80505</v>
      </c>
      <c r="B447" s="2">
        <v>8.3350000000000009</v>
      </c>
      <c r="C447" s="2">
        <v>0.246</v>
      </c>
      <c r="D447" s="1">
        <f t="shared" si="8"/>
        <v>1541</v>
      </c>
      <c r="E447" s="1" t="s">
        <v>7</v>
      </c>
    </row>
    <row r="448" spans="1:5" x14ac:dyDescent="0.2">
      <c r="A448" s="2">
        <v>82046</v>
      </c>
      <c r="B448" s="2">
        <v>8.4979999999999993</v>
      </c>
      <c r="C448" s="2">
        <v>0.35499999999999998</v>
      </c>
      <c r="D448" s="1">
        <f t="shared" si="8"/>
        <v>704</v>
      </c>
      <c r="E448" s="1" t="s">
        <v>7</v>
      </c>
    </row>
    <row r="449" spans="1:5" x14ac:dyDescent="0.2">
      <c r="A449" s="1">
        <v>82750</v>
      </c>
      <c r="B449" s="1">
        <v>16.100000000000001</v>
      </c>
      <c r="C449" s="1">
        <v>0.502</v>
      </c>
      <c r="D449" s="1">
        <f t="shared" si="8"/>
        <v>35</v>
      </c>
      <c r="E449" s="1" t="s">
        <v>8</v>
      </c>
    </row>
    <row r="450" spans="1:5" x14ac:dyDescent="0.2">
      <c r="A450" s="1">
        <v>82785</v>
      </c>
      <c r="B450" s="1">
        <v>15.914</v>
      </c>
      <c r="C450" s="1">
        <v>0.55300000000000005</v>
      </c>
      <c r="D450" s="1">
        <f t="shared" si="8"/>
        <v>1349</v>
      </c>
      <c r="E450" s="1" t="s">
        <v>8</v>
      </c>
    </row>
    <row r="451" spans="1:5" x14ac:dyDescent="0.2">
      <c r="A451" s="2">
        <v>84134</v>
      </c>
      <c r="B451" s="2">
        <v>5.1760000000000002</v>
      </c>
      <c r="C451" s="2">
        <v>0.3</v>
      </c>
      <c r="D451" s="1">
        <f t="shared" si="8"/>
        <v>461</v>
      </c>
      <c r="E451" s="1" t="s">
        <v>7</v>
      </c>
    </row>
    <row r="452" spans="1:5" x14ac:dyDescent="0.2">
      <c r="A452" s="1">
        <v>84595</v>
      </c>
      <c r="B452" s="1">
        <v>4.383</v>
      </c>
      <c r="C452" s="1">
        <v>0.27100000000000002</v>
      </c>
      <c r="D452" s="1">
        <f t="shared" si="8"/>
        <v>506</v>
      </c>
      <c r="E452" s="1" t="s">
        <v>8</v>
      </c>
    </row>
    <row r="453" spans="1:5" x14ac:dyDescent="0.2">
      <c r="A453" s="2">
        <v>85101</v>
      </c>
      <c r="B453" s="2">
        <v>5.2430000000000003</v>
      </c>
      <c r="C453" s="2">
        <v>0.312</v>
      </c>
      <c r="D453" s="1">
        <f t="shared" si="8"/>
        <v>283</v>
      </c>
      <c r="E453" s="1" t="s">
        <v>7</v>
      </c>
    </row>
    <row r="454" spans="1:5" x14ac:dyDescent="0.2">
      <c r="A454" s="2">
        <v>85384</v>
      </c>
      <c r="B454" s="2">
        <v>6.18</v>
      </c>
      <c r="C454" s="2">
        <v>0.378</v>
      </c>
      <c r="D454" s="1">
        <f t="shared" si="8"/>
        <v>773</v>
      </c>
      <c r="E454" s="1" t="s">
        <v>7</v>
      </c>
    </row>
    <row r="455" spans="1:5" x14ac:dyDescent="0.2">
      <c r="A455" s="1">
        <v>86157</v>
      </c>
      <c r="B455" s="1">
        <v>5.4690000000000003</v>
      </c>
      <c r="C455" s="1">
        <v>0.23</v>
      </c>
      <c r="D455" s="1">
        <f t="shared" si="8"/>
        <v>138</v>
      </c>
      <c r="E455" s="1" t="s">
        <v>8</v>
      </c>
    </row>
    <row r="456" spans="1:5" x14ac:dyDescent="0.2">
      <c r="A456" s="1">
        <v>86295</v>
      </c>
      <c r="B456" s="1">
        <v>4.484</v>
      </c>
      <c r="C456" s="1">
        <v>0.27</v>
      </c>
      <c r="D456" s="1">
        <f t="shared" ref="D456:D519" si="9">A457-A456</f>
        <v>82</v>
      </c>
      <c r="E456" s="1" t="s">
        <v>8</v>
      </c>
    </row>
    <row r="457" spans="1:5" x14ac:dyDescent="0.2">
      <c r="A457" s="1">
        <v>86377</v>
      </c>
      <c r="B457" s="1">
        <v>6.9969999999999999</v>
      </c>
      <c r="C457" s="1">
        <v>0.27700000000000002</v>
      </c>
      <c r="D457" s="1">
        <f t="shared" si="9"/>
        <v>5</v>
      </c>
      <c r="E457" s="1" t="s">
        <v>8</v>
      </c>
    </row>
    <row r="458" spans="1:5" x14ac:dyDescent="0.2">
      <c r="A458" s="1">
        <v>86382</v>
      </c>
      <c r="B458" s="1">
        <v>5.8819999999999997</v>
      </c>
      <c r="C458" s="1">
        <v>0.30299999999999999</v>
      </c>
      <c r="D458" s="1">
        <f t="shared" si="9"/>
        <v>12</v>
      </c>
      <c r="E458" s="1" t="s">
        <v>8</v>
      </c>
    </row>
    <row r="459" spans="1:5" x14ac:dyDescent="0.2">
      <c r="A459" s="1">
        <v>86394</v>
      </c>
      <c r="B459" s="1">
        <v>10.707000000000001</v>
      </c>
      <c r="C459" s="1">
        <v>0.32900000000000001</v>
      </c>
      <c r="D459" s="1">
        <f t="shared" si="9"/>
        <v>152</v>
      </c>
      <c r="E459" s="1" t="s">
        <v>8</v>
      </c>
    </row>
    <row r="460" spans="1:5" x14ac:dyDescent="0.2">
      <c r="A460" s="2">
        <v>86546</v>
      </c>
      <c r="B460" s="2">
        <v>6.2869999999999999</v>
      </c>
      <c r="C460" s="2">
        <v>0.39700000000000002</v>
      </c>
      <c r="D460" s="1">
        <f t="shared" si="9"/>
        <v>608</v>
      </c>
      <c r="E460" s="1" t="s">
        <v>7</v>
      </c>
    </row>
    <row r="461" spans="1:5" x14ac:dyDescent="0.2">
      <c r="A461" s="1">
        <v>87154</v>
      </c>
      <c r="B461" s="1">
        <v>4.42</v>
      </c>
      <c r="C461" s="1">
        <v>0.3</v>
      </c>
      <c r="D461" s="1">
        <f t="shared" si="9"/>
        <v>179</v>
      </c>
      <c r="E461" s="1" t="s">
        <v>8</v>
      </c>
    </row>
    <row r="462" spans="1:5" x14ac:dyDescent="0.2">
      <c r="A462" s="1">
        <v>87333</v>
      </c>
      <c r="B462" s="1">
        <v>5.6849999999999996</v>
      </c>
      <c r="C462" s="1">
        <v>0.26</v>
      </c>
      <c r="D462" s="1">
        <f t="shared" si="9"/>
        <v>272</v>
      </c>
      <c r="E462" s="1" t="s">
        <v>8</v>
      </c>
    </row>
    <row r="463" spans="1:5" x14ac:dyDescent="0.2">
      <c r="A463" s="2">
        <v>87605</v>
      </c>
      <c r="B463" s="2">
        <v>5.58</v>
      </c>
      <c r="C463" s="2">
        <v>0.378</v>
      </c>
      <c r="D463" s="1">
        <f t="shared" si="9"/>
        <v>422</v>
      </c>
      <c r="E463" s="1" t="s">
        <v>7</v>
      </c>
    </row>
    <row r="464" spans="1:5" x14ac:dyDescent="0.2">
      <c r="A464" s="2">
        <v>88027</v>
      </c>
      <c r="B464" s="2">
        <v>4.5739999999999998</v>
      </c>
      <c r="C464" s="2">
        <v>0.26300000000000001</v>
      </c>
      <c r="D464" s="1">
        <f t="shared" si="9"/>
        <v>299</v>
      </c>
      <c r="E464" s="1" t="s">
        <v>7</v>
      </c>
    </row>
    <row r="465" spans="1:5" x14ac:dyDescent="0.2">
      <c r="A465" s="2">
        <v>88326</v>
      </c>
      <c r="B465" s="2">
        <v>5.1070000000000002</v>
      </c>
      <c r="C465" s="2">
        <v>0.224</v>
      </c>
      <c r="D465" s="1">
        <f t="shared" si="9"/>
        <v>45</v>
      </c>
      <c r="E465" s="1" t="s">
        <v>7</v>
      </c>
    </row>
    <row r="466" spans="1:5" x14ac:dyDescent="0.2">
      <c r="A466" s="2">
        <v>88371</v>
      </c>
      <c r="B466" s="2">
        <v>8.7829999999999995</v>
      </c>
      <c r="C466" s="2">
        <v>0.38400000000000001</v>
      </c>
      <c r="D466" s="1">
        <f t="shared" si="9"/>
        <v>42</v>
      </c>
      <c r="E466" s="1" t="s">
        <v>7</v>
      </c>
    </row>
    <row r="467" spans="1:5" x14ac:dyDescent="0.2">
      <c r="A467" s="2">
        <v>88413</v>
      </c>
      <c r="B467" s="2">
        <v>10.273999999999999</v>
      </c>
      <c r="C467" s="2">
        <v>0.317</v>
      </c>
      <c r="D467" s="1">
        <f t="shared" si="9"/>
        <v>521</v>
      </c>
      <c r="E467" s="1" t="s">
        <v>7</v>
      </c>
    </row>
    <row r="468" spans="1:5" x14ac:dyDescent="0.2">
      <c r="A468" s="1">
        <v>88934</v>
      </c>
      <c r="B468" s="1">
        <v>4.9710000000000001</v>
      </c>
      <c r="C468" s="1">
        <v>0.249</v>
      </c>
      <c r="D468" s="1">
        <f t="shared" si="9"/>
        <v>10</v>
      </c>
      <c r="E468" s="1" t="s">
        <v>8</v>
      </c>
    </row>
    <row r="469" spans="1:5" x14ac:dyDescent="0.2">
      <c r="A469" s="1">
        <v>88944</v>
      </c>
      <c r="B469" s="1">
        <v>4.5759999999999996</v>
      </c>
      <c r="C469" s="1">
        <v>0.20200000000000001</v>
      </c>
      <c r="D469" s="1">
        <f t="shared" si="9"/>
        <v>341</v>
      </c>
      <c r="E469" s="1" t="s">
        <v>8</v>
      </c>
    </row>
    <row r="470" spans="1:5" x14ac:dyDescent="0.2">
      <c r="A470" s="2">
        <v>89285</v>
      </c>
      <c r="B470" s="2">
        <v>4.3949999999999996</v>
      </c>
      <c r="C470" s="2">
        <v>0.4</v>
      </c>
      <c r="D470" s="1">
        <f t="shared" si="9"/>
        <v>101</v>
      </c>
      <c r="E470" s="1" t="s">
        <v>7</v>
      </c>
    </row>
    <row r="471" spans="1:5" x14ac:dyDescent="0.2">
      <c r="A471" s="2">
        <v>89386</v>
      </c>
      <c r="B471" s="2">
        <v>5.3090000000000002</v>
      </c>
      <c r="C471" s="2">
        <v>0.316</v>
      </c>
      <c r="D471" s="1">
        <f t="shared" si="9"/>
        <v>429</v>
      </c>
      <c r="E471" s="1" t="s">
        <v>7</v>
      </c>
    </row>
    <row r="472" spans="1:5" x14ac:dyDescent="0.2">
      <c r="A472" s="1">
        <v>89815</v>
      </c>
      <c r="B472" s="1">
        <v>4.8890000000000002</v>
      </c>
      <c r="C472" s="1">
        <v>0.23400000000000001</v>
      </c>
      <c r="D472" s="1">
        <f t="shared" si="9"/>
        <v>205</v>
      </c>
      <c r="E472" s="1" t="s">
        <v>8</v>
      </c>
    </row>
    <row r="473" spans="1:5" x14ac:dyDescent="0.2">
      <c r="A473" s="2">
        <v>90020</v>
      </c>
      <c r="B473" s="2">
        <v>14.939</v>
      </c>
      <c r="C473" s="2">
        <v>0.37</v>
      </c>
      <c r="D473" s="1">
        <f t="shared" si="9"/>
        <v>3</v>
      </c>
      <c r="E473" s="1" t="s">
        <v>7</v>
      </c>
    </row>
    <row r="474" spans="1:5" x14ac:dyDescent="0.2">
      <c r="A474" s="2">
        <v>90023</v>
      </c>
      <c r="B474" s="2">
        <v>5.5830000000000002</v>
      </c>
      <c r="C474" s="2">
        <v>0.253</v>
      </c>
      <c r="D474" s="1">
        <f t="shared" si="9"/>
        <v>6</v>
      </c>
      <c r="E474" s="1" t="s">
        <v>7</v>
      </c>
    </row>
    <row r="475" spans="1:5" x14ac:dyDescent="0.2">
      <c r="A475" s="2">
        <v>90029</v>
      </c>
      <c r="B475" s="2">
        <v>6.109</v>
      </c>
      <c r="C475" s="2">
        <v>0.214</v>
      </c>
      <c r="D475" s="1">
        <f t="shared" si="9"/>
        <v>57</v>
      </c>
      <c r="E475" s="1" t="s">
        <v>7</v>
      </c>
    </row>
    <row r="476" spans="1:5" x14ac:dyDescent="0.2">
      <c r="A476" s="2">
        <v>90086</v>
      </c>
      <c r="B476" s="2">
        <v>7.02</v>
      </c>
      <c r="C476" s="2">
        <v>0.36</v>
      </c>
      <c r="D476" s="1">
        <f t="shared" si="9"/>
        <v>578</v>
      </c>
      <c r="E476" s="1" t="s">
        <v>7</v>
      </c>
    </row>
    <row r="477" spans="1:5" x14ac:dyDescent="0.2">
      <c r="A477" s="1">
        <v>90664</v>
      </c>
      <c r="B477" s="1">
        <v>22.539000000000001</v>
      </c>
      <c r="C477" s="1">
        <v>0.65</v>
      </c>
      <c r="D477" s="1">
        <f t="shared" si="9"/>
        <v>199</v>
      </c>
      <c r="E477" s="1" t="s">
        <v>8</v>
      </c>
    </row>
    <row r="478" spans="1:5" x14ac:dyDescent="0.2">
      <c r="A478" s="2">
        <v>90863</v>
      </c>
      <c r="B478" s="2">
        <v>6.7229999999999999</v>
      </c>
      <c r="C478" s="2">
        <v>0.21199999999999999</v>
      </c>
      <c r="D478" s="1">
        <f t="shared" si="9"/>
        <v>1146</v>
      </c>
      <c r="E478" s="1" t="s">
        <v>7</v>
      </c>
    </row>
    <row r="479" spans="1:5" x14ac:dyDescent="0.2">
      <c r="A479" s="2">
        <v>92009</v>
      </c>
      <c r="B479" s="2">
        <v>4.2439999999999998</v>
      </c>
      <c r="C479" s="2">
        <v>0.26500000000000001</v>
      </c>
      <c r="D479" s="1">
        <f t="shared" si="9"/>
        <v>178</v>
      </c>
      <c r="E479" s="1" t="s">
        <v>7</v>
      </c>
    </row>
    <row r="480" spans="1:5" x14ac:dyDescent="0.2">
      <c r="A480" s="1">
        <v>92187</v>
      </c>
      <c r="B480" s="1">
        <v>6.49</v>
      </c>
      <c r="C480" s="1">
        <v>0.30199999999999999</v>
      </c>
      <c r="D480" s="1">
        <f t="shared" si="9"/>
        <v>283</v>
      </c>
      <c r="E480" s="1" t="s">
        <v>8</v>
      </c>
    </row>
    <row r="481" spans="1:5" x14ac:dyDescent="0.2">
      <c r="A481" s="1">
        <v>92470</v>
      </c>
      <c r="B481" s="1">
        <v>4.7089999999999996</v>
      </c>
      <c r="C481" s="1">
        <v>0.377</v>
      </c>
      <c r="D481" s="1">
        <f t="shared" si="9"/>
        <v>448</v>
      </c>
      <c r="E481" s="1" t="s">
        <v>8</v>
      </c>
    </row>
    <row r="482" spans="1:5" x14ac:dyDescent="0.2">
      <c r="A482" s="1">
        <v>92918</v>
      </c>
      <c r="B482" s="1">
        <v>5.9870000000000001</v>
      </c>
      <c r="C482" s="1">
        <v>0.27900000000000003</v>
      </c>
      <c r="D482" s="1">
        <f t="shared" si="9"/>
        <v>267</v>
      </c>
      <c r="E482" s="1" t="s">
        <v>8</v>
      </c>
    </row>
    <row r="483" spans="1:5" x14ac:dyDescent="0.2">
      <c r="A483" s="2">
        <v>93185</v>
      </c>
      <c r="B483" s="2">
        <v>4.9279999999999999</v>
      </c>
      <c r="C483" s="2">
        <v>0.20599999999999999</v>
      </c>
      <c r="D483" s="1">
        <f t="shared" si="9"/>
        <v>724</v>
      </c>
      <c r="E483" s="1" t="s">
        <v>7</v>
      </c>
    </row>
    <row r="484" spans="1:5" x14ac:dyDescent="0.2">
      <c r="A484" s="1">
        <v>93909</v>
      </c>
      <c r="B484" s="1">
        <v>10.036</v>
      </c>
      <c r="C484" s="1">
        <v>0.34200000000000003</v>
      </c>
      <c r="D484" s="1">
        <f t="shared" si="9"/>
        <v>512</v>
      </c>
      <c r="E484" s="1" t="s">
        <v>8</v>
      </c>
    </row>
    <row r="485" spans="1:5" x14ac:dyDescent="0.2">
      <c r="A485" s="1">
        <v>94421</v>
      </c>
      <c r="B485" s="1">
        <v>5.0570000000000004</v>
      </c>
      <c r="C485" s="1">
        <v>0.219</v>
      </c>
      <c r="D485" s="1">
        <f t="shared" si="9"/>
        <v>1159</v>
      </c>
      <c r="E485" s="1" t="s">
        <v>8</v>
      </c>
    </row>
    <row r="486" spans="1:5" x14ac:dyDescent="0.2">
      <c r="A486" s="1">
        <v>95580</v>
      </c>
      <c r="B486" s="1">
        <v>4.5789999999999997</v>
      </c>
      <c r="C486" s="1">
        <v>0.42699999999999999</v>
      </c>
      <c r="D486" s="1">
        <f t="shared" si="9"/>
        <v>6</v>
      </c>
      <c r="E486" s="1" t="s">
        <v>8</v>
      </c>
    </row>
    <row r="487" spans="1:5" x14ac:dyDescent="0.2">
      <c r="A487" s="2">
        <v>95586</v>
      </c>
      <c r="B487" s="2">
        <v>4.1820000000000004</v>
      </c>
      <c r="C487" s="2">
        <v>0.59699999999999998</v>
      </c>
      <c r="D487" s="1">
        <f t="shared" si="9"/>
        <v>1</v>
      </c>
      <c r="E487" s="1" t="s">
        <v>7</v>
      </c>
    </row>
    <row r="488" spans="1:5" x14ac:dyDescent="0.2">
      <c r="A488" s="1">
        <v>95587</v>
      </c>
      <c r="B488" s="1">
        <v>9.1259999999999994</v>
      </c>
      <c r="C488" s="1">
        <v>0.71899999999999997</v>
      </c>
      <c r="D488" s="1">
        <f t="shared" si="9"/>
        <v>307</v>
      </c>
      <c r="E488" s="1" t="s">
        <v>8</v>
      </c>
    </row>
    <row r="489" spans="1:5" x14ac:dyDescent="0.2">
      <c r="A489" s="1">
        <v>95894</v>
      </c>
      <c r="B489" s="1">
        <v>5.6829999999999998</v>
      </c>
      <c r="C489" s="1">
        <v>0.23100000000000001</v>
      </c>
      <c r="D489" s="1">
        <f t="shared" si="9"/>
        <v>492</v>
      </c>
      <c r="E489" s="1" t="s">
        <v>8</v>
      </c>
    </row>
    <row r="490" spans="1:5" x14ac:dyDescent="0.2">
      <c r="A490" s="2">
        <v>96386</v>
      </c>
      <c r="B490" s="2">
        <v>4.3360000000000003</v>
      </c>
      <c r="C490" s="2">
        <v>0.223</v>
      </c>
      <c r="D490" s="1">
        <f t="shared" si="9"/>
        <v>73</v>
      </c>
      <c r="E490" s="1" t="s">
        <v>7</v>
      </c>
    </row>
    <row r="491" spans="1:5" x14ac:dyDescent="0.2">
      <c r="A491" s="2">
        <v>96459</v>
      </c>
      <c r="B491" s="2">
        <v>5</v>
      </c>
      <c r="C491" s="2">
        <v>0.22900000000000001</v>
      </c>
      <c r="D491" s="1">
        <f t="shared" si="9"/>
        <v>369</v>
      </c>
      <c r="E491" s="1" t="s">
        <v>7</v>
      </c>
    </row>
    <row r="492" spans="1:5" x14ac:dyDescent="0.2">
      <c r="A492" s="1">
        <v>96828</v>
      </c>
      <c r="B492" s="1">
        <v>15.722</v>
      </c>
      <c r="C492" s="1">
        <v>0.56999999999999995</v>
      </c>
      <c r="D492" s="1">
        <f t="shared" si="9"/>
        <v>483</v>
      </c>
      <c r="E492" s="1" t="s">
        <v>8</v>
      </c>
    </row>
    <row r="493" spans="1:5" x14ac:dyDescent="0.2">
      <c r="A493" s="1">
        <v>97311</v>
      </c>
      <c r="B493" s="1">
        <v>36.951999999999998</v>
      </c>
      <c r="C493" s="1">
        <v>0.79900000000000004</v>
      </c>
      <c r="D493" s="1">
        <f t="shared" si="9"/>
        <v>54</v>
      </c>
      <c r="E493" s="1" t="s">
        <v>8</v>
      </c>
    </row>
    <row r="494" spans="1:5" x14ac:dyDescent="0.2">
      <c r="A494" s="1">
        <v>97365</v>
      </c>
      <c r="B494" s="1">
        <v>9.1189999999999998</v>
      </c>
      <c r="C494" s="1">
        <v>0.69199999999999995</v>
      </c>
      <c r="D494" s="1">
        <f t="shared" si="9"/>
        <v>29</v>
      </c>
      <c r="E494" s="1" t="s">
        <v>8</v>
      </c>
    </row>
    <row r="495" spans="1:5" x14ac:dyDescent="0.2">
      <c r="A495" s="1">
        <v>97394</v>
      </c>
      <c r="B495" s="1">
        <v>4.5220000000000002</v>
      </c>
      <c r="C495" s="1">
        <v>0.20300000000000001</v>
      </c>
      <c r="D495" s="1">
        <f t="shared" si="9"/>
        <v>23</v>
      </c>
      <c r="E495" s="1" t="s">
        <v>8</v>
      </c>
    </row>
    <row r="496" spans="1:5" x14ac:dyDescent="0.2">
      <c r="A496" s="1">
        <v>97417</v>
      </c>
      <c r="B496" s="1">
        <v>9.6199999999999992</v>
      </c>
      <c r="C496" s="1">
        <v>0.72899999999999998</v>
      </c>
      <c r="D496" s="1">
        <f t="shared" si="9"/>
        <v>79</v>
      </c>
      <c r="E496" s="1" t="s">
        <v>8</v>
      </c>
    </row>
    <row r="497" spans="1:5" x14ac:dyDescent="0.2">
      <c r="A497" s="1">
        <v>97496</v>
      </c>
      <c r="B497" s="1">
        <v>6.0250000000000004</v>
      </c>
      <c r="C497" s="1">
        <v>0.501</v>
      </c>
      <c r="D497" s="1">
        <f t="shared" si="9"/>
        <v>52</v>
      </c>
      <c r="E497" s="1" t="s">
        <v>8</v>
      </c>
    </row>
    <row r="498" spans="1:5" x14ac:dyDescent="0.2">
      <c r="A498" s="1">
        <v>97548</v>
      </c>
      <c r="B498" s="1">
        <v>6.2859999999999996</v>
      </c>
      <c r="C498" s="1">
        <v>0.498</v>
      </c>
      <c r="D498" s="1">
        <f t="shared" si="9"/>
        <v>244</v>
      </c>
      <c r="E498" s="1" t="s">
        <v>8</v>
      </c>
    </row>
    <row r="499" spans="1:5" x14ac:dyDescent="0.2">
      <c r="A499" s="2">
        <v>97792</v>
      </c>
      <c r="B499" s="2">
        <v>6.423</v>
      </c>
      <c r="C499" s="2">
        <v>0.42099999999999999</v>
      </c>
      <c r="D499" s="1">
        <f t="shared" si="9"/>
        <v>52</v>
      </c>
      <c r="E499" s="1" t="s">
        <v>7</v>
      </c>
    </row>
    <row r="500" spans="1:5" x14ac:dyDescent="0.2">
      <c r="A500" s="1">
        <v>97844</v>
      </c>
      <c r="B500" s="1">
        <v>5.8120000000000003</v>
      </c>
      <c r="C500" s="1">
        <v>0.30299999999999999</v>
      </c>
      <c r="D500" s="1">
        <f t="shared" si="9"/>
        <v>1215</v>
      </c>
      <c r="E500" s="1" t="s">
        <v>8</v>
      </c>
    </row>
    <row r="501" spans="1:5" x14ac:dyDescent="0.2">
      <c r="A501" s="2">
        <v>99059</v>
      </c>
      <c r="B501" s="2">
        <v>10.593</v>
      </c>
      <c r="C501" s="2">
        <v>0.34200000000000003</v>
      </c>
      <c r="D501" s="1">
        <f t="shared" si="9"/>
        <v>483</v>
      </c>
      <c r="E501" s="1" t="s">
        <v>7</v>
      </c>
    </row>
    <row r="502" spans="1:5" x14ac:dyDescent="0.2">
      <c r="A502" s="1">
        <v>99542</v>
      </c>
      <c r="B502" s="1">
        <v>5.25</v>
      </c>
      <c r="C502" s="1">
        <v>0.496</v>
      </c>
      <c r="D502" s="1">
        <f t="shared" si="9"/>
        <v>62</v>
      </c>
      <c r="E502" s="1" t="s">
        <v>8</v>
      </c>
    </row>
    <row r="503" spans="1:5" x14ac:dyDescent="0.2">
      <c r="A503" s="1">
        <v>99604</v>
      </c>
      <c r="B503" s="1">
        <v>7.5970000000000004</v>
      </c>
      <c r="C503" s="1">
        <v>0.69199999999999995</v>
      </c>
      <c r="D503" s="1">
        <f t="shared" si="9"/>
        <v>567</v>
      </c>
      <c r="E503" s="1" t="s">
        <v>8</v>
      </c>
    </row>
    <row r="504" spans="1:5" x14ac:dyDescent="0.2">
      <c r="A504" s="2">
        <v>100171</v>
      </c>
      <c r="B504" s="2">
        <v>5.0679999999999996</v>
      </c>
      <c r="C504" s="2">
        <v>0.41299999999999998</v>
      </c>
      <c r="D504" s="1">
        <f t="shared" si="9"/>
        <v>5</v>
      </c>
      <c r="E504" s="1" t="s">
        <v>7</v>
      </c>
    </row>
    <row r="505" spans="1:5" x14ac:dyDescent="0.2">
      <c r="A505" s="2">
        <v>100176</v>
      </c>
      <c r="B505" s="2">
        <v>10.848000000000001</v>
      </c>
      <c r="C505" s="2">
        <v>0.52700000000000002</v>
      </c>
      <c r="D505" s="1">
        <f t="shared" si="9"/>
        <v>4</v>
      </c>
      <c r="E505" s="1" t="s">
        <v>7</v>
      </c>
    </row>
    <row r="506" spans="1:5" x14ac:dyDescent="0.2">
      <c r="A506" s="2">
        <v>100180</v>
      </c>
      <c r="B506" s="2">
        <v>5</v>
      </c>
      <c r="C506" s="2">
        <v>0.29699999999999999</v>
      </c>
      <c r="D506" s="1">
        <f t="shared" si="9"/>
        <v>390</v>
      </c>
      <c r="E506" s="1" t="s">
        <v>7</v>
      </c>
    </row>
    <row r="507" spans="1:5" x14ac:dyDescent="0.2">
      <c r="A507" s="1">
        <v>100570</v>
      </c>
      <c r="B507" s="1">
        <v>5.3310000000000004</v>
      </c>
      <c r="C507" s="1">
        <v>0.28000000000000003</v>
      </c>
      <c r="D507" s="1">
        <f t="shared" si="9"/>
        <v>9</v>
      </c>
      <c r="E507" s="1" t="s">
        <v>8</v>
      </c>
    </row>
    <row r="508" spans="1:5" x14ac:dyDescent="0.2">
      <c r="A508" s="1">
        <v>100579</v>
      </c>
      <c r="B508" s="1">
        <v>9.4870000000000001</v>
      </c>
      <c r="C508" s="1">
        <v>0.33400000000000002</v>
      </c>
      <c r="D508" s="1">
        <f t="shared" si="9"/>
        <v>3</v>
      </c>
      <c r="E508" s="1" t="s">
        <v>8</v>
      </c>
    </row>
    <row r="509" spans="1:5" x14ac:dyDescent="0.2">
      <c r="A509" s="1">
        <v>100582</v>
      </c>
      <c r="B509" s="1">
        <v>9.3789999999999996</v>
      </c>
      <c r="C509" s="1">
        <v>0.26300000000000001</v>
      </c>
      <c r="D509" s="1">
        <f t="shared" si="9"/>
        <v>937</v>
      </c>
      <c r="E509" s="1" t="s">
        <v>8</v>
      </c>
    </row>
    <row r="510" spans="1:5" x14ac:dyDescent="0.2">
      <c r="A510" s="2">
        <v>101519</v>
      </c>
      <c r="B510" s="2">
        <v>5.4909999999999997</v>
      </c>
      <c r="C510" s="2">
        <v>0.433</v>
      </c>
      <c r="D510" s="1">
        <f t="shared" si="9"/>
        <v>1161</v>
      </c>
      <c r="E510" s="1" t="s">
        <v>7</v>
      </c>
    </row>
    <row r="511" spans="1:5" x14ac:dyDescent="0.2">
      <c r="A511" s="1">
        <v>102680</v>
      </c>
      <c r="B511" s="1">
        <v>59.177</v>
      </c>
      <c r="C511" s="1">
        <v>0.78700000000000003</v>
      </c>
      <c r="D511" s="1">
        <f t="shared" si="9"/>
        <v>4</v>
      </c>
      <c r="E511" s="1" t="s">
        <v>8</v>
      </c>
    </row>
    <row r="512" spans="1:5" x14ac:dyDescent="0.2">
      <c r="A512" s="1">
        <v>102684</v>
      </c>
      <c r="B512" s="1">
        <v>34.673000000000002</v>
      </c>
      <c r="C512" s="1">
        <v>0.58899999999999997</v>
      </c>
      <c r="D512" s="1">
        <f t="shared" si="9"/>
        <v>0</v>
      </c>
      <c r="E512" s="1" t="s">
        <v>9</v>
      </c>
    </row>
    <row r="513" spans="1:5" x14ac:dyDescent="0.2">
      <c r="A513" s="2">
        <v>102684</v>
      </c>
      <c r="B513" s="2">
        <v>28.370999999999999</v>
      </c>
      <c r="C513" s="2">
        <v>0.86699999999999999</v>
      </c>
      <c r="D513" s="1">
        <f t="shared" si="9"/>
        <v>54</v>
      </c>
      <c r="E513" s="1" t="s">
        <v>9</v>
      </c>
    </row>
    <row r="514" spans="1:5" x14ac:dyDescent="0.2">
      <c r="A514" s="1">
        <v>102738</v>
      </c>
      <c r="B514" s="1">
        <v>7.2530000000000001</v>
      </c>
      <c r="C514" s="1">
        <v>0.48799999999999999</v>
      </c>
      <c r="D514" s="1">
        <f t="shared" si="9"/>
        <v>31</v>
      </c>
      <c r="E514" s="1" t="s">
        <v>8</v>
      </c>
    </row>
    <row r="515" spans="1:5" x14ac:dyDescent="0.2">
      <c r="A515" s="2">
        <v>102769</v>
      </c>
      <c r="B515" s="2">
        <v>8.0640000000000001</v>
      </c>
      <c r="C515" s="2">
        <v>0.52100000000000002</v>
      </c>
      <c r="D515" s="1">
        <f t="shared" si="9"/>
        <v>26</v>
      </c>
      <c r="E515" s="1" t="s">
        <v>7</v>
      </c>
    </row>
    <row r="516" spans="1:5" x14ac:dyDescent="0.2">
      <c r="A516" s="1">
        <v>102795</v>
      </c>
      <c r="B516" s="1">
        <v>8.9469999999999992</v>
      </c>
      <c r="C516" s="1">
        <v>0.46899999999999997</v>
      </c>
      <c r="D516" s="1">
        <f t="shared" si="9"/>
        <v>68</v>
      </c>
      <c r="E516" s="1" t="s">
        <v>8</v>
      </c>
    </row>
    <row r="517" spans="1:5" x14ac:dyDescent="0.2">
      <c r="A517" s="2">
        <v>102863</v>
      </c>
      <c r="B517" s="2">
        <v>4.0510000000000002</v>
      </c>
      <c r="C517" s="2">
        <v>0.41099999999999998</v>
      </c>
      <c r="D517" s="1">
        <f t="shared" si="9"/>
        <v>81</v>
      </c>
      <c r="E517" s="1" t="s">
        <v>7</v>
      </c>
    </row>
    <row r="518" spans="1:5" x14ac:dyDescent="0.2">
      <c r="A518" s="2">
        <v>102944</v>
      </c>
      <c r="B518" s="2">
        <v>4.1559999999999997</v>
      </c>
      <c r="C518" s="2">
        <v>0.45</v>
      </c>
      <c r="D518" s="1">
        <f t="shared" si="9"/>
        <v>29</v>
      </c>
      <c r="E518" s="1" t="s">
        <v>7</v>
      </c>
    </row>
    <row r="519" spans="1:5" x14ac:dyDescent="0.2">
      <c r="A519" s="1">
        <v>102973</v>
      </c>
      <c r="B519" s="1">
        <v>5.9240000000000004</v>
      </c>
      <c r="C519" s="1">
        <v>0.40699999999999997</v>
      </c>
      <c r="D519" s="1">
        <f t="shared" si="9"/>
        <v>174</v>
      </c>
      <c r="E519" s="1" t="s">
        <v>8</v>
      </c>
    </row>
    <row r="520" spans="1:5" x14ac:dyDescent="0.2">
      <c r="A520" s="1">
        <v>103147</v>
      </c>
      <c r="B520" s="1">
        <v>6.1959999999999997</v>
      </c>
      <c r="C520" s="1">
        <v>0.44700000000000001</v>
      </c>
      <c r="D520" s="1">
        <f t="shared" ref="D520:D583" si="10">A521-A520</f>
        <v>175</v>
      </c>
      <c r="E520" s="1" t="s">
        <v>8</v>
      </c>
    </row>
    <row r="521" spans="1:5" x14ac:dyDescent="0.2">
      <c r="A521" s="1">
        <v>103322</v>
      </c>
      <c r="B521" s="1">
        <v>5.59</v>
      </c>
      <c r="C521" s="1">
        <v>0.29899999999999999</v>
      </c>
      <c r="D521" s="1">
        <f t="shared" si="10"/>
        <v>171</v>
      </c>
      <c r="E521" s="1" t="s">
        <v>8</v>
      </c>
    </row>
    <row r="522" spans="1:5" x14ac:dyDescent="0.2">
      <c r="A522" s="2">
        <v>103493</v>
      </c>
      <c r="B522" s="2">
        <v>37.457999999999998</v>
      </c>
      <c r="C522" s="2">
        <v>0.57599999999999996</v>
      </c>
      <c r="D522" s="1">
        <f t="shared" si="10"/>
        <v>6</v>
      </c>
      <c r="E522" s="1" t="s">
        <v>7</v>
      </c>
    </row>
    <row r="523" spans="1:5" x14ac:dyDescent="0.2">
      <c r="A523" s="2">
        <v>103499</v>
      </c>
      <c r="B523" s="2">
        <v>44.597999999999999</v>
      </c>
      <c r="C523" s="2">
        <v>0.68100000000000005</v>
      </c>
      <c r="D523" s="1">
        <f t="shared" si="10"/>
        <v>35</v>
      </c>
      <c r="E523" s="1" t="s">
        <v>7</v>
      </c>
    </row>
    <row r="524" spans="1:5" x14ac:dyDescent="0.2">
      <c r="A524" s="2">
        <v>103534</v>
      </c>
      <c r="B524" s="2">
        <v>16.989000000000001</v>
      </c>
      <c r="C524" s="2">
        <v>0.42499999999999999</v>
      </c>
      <c r="D524" s="1">
        <f t="shared" si="10"/>
        <v>8</v>
      </c>
      <c r="E524" s="1" t="s">
        <v>7</v>
      </c>
    </row>
    <row r="525" spans="1:5" x14ac:dyDescent="0.2">
      <c r="A525" s="2">
        <v>103542</v>
      </c>
      <c r="B525" s="2">
        <v>58.207999999999998</v>
      </c>
      <c r="C525" s="2">
        <v>0.26</v>
      </c>
      <c r="D525" s="1">
        <f t="shared" si="10"/>
        <v>8</v>
      </c>
      <c r="E525" s="1" t="s">
        <v>7</v>
      </c>
    </row>
    <row r="526" spans="1:5" x14ac:dyDescent="0.2">
      <c r="A526" s="2">
        <v>103550</v>
      </c>
      <c r="B526" s="2">
        <v>29.652999999999999</v>
      </c>
      <c r="C526" s="2">
        <v>0.64500000000000002</v>
      </c>
      <c r="D526" s="1">
        <f t="shared" si="10"/>
        <v>6</v>
      </c>
      <c r="E526" s="1" t="s">
        <v>7</v>
      </c>
    </row>
    <row r="527" spans="1:5" x14ac:dyDescent="0.2">
      <c r="A527" s="2">
        <v>103556</v>
      </c>
      <c r="B527" s="2">
        <v>68.052999999999997</v>
      </c>
      <c r="C527" s="2">
        <v>0.874</v>
      </c>
      <c r="D527" s="1">
        <f t="shared" si="10"/>
        <v>51</v>
      </c>
      <c r="E527" s="1" t="s">
        <v>7</v>
      </c>
    </row>
    <row r="528" spans="1:5" x14ac:dyDescent="0.2">
      <c r="A528" s="2">
        <v>103607</v>
      </c>
      <c r="B528" s="2">
        <v>34.311</v>
      </c>
      <c r="C528" s="2">
        <v>0.216</v>
      </c>
      <c r="D528" s="1">
        <f t="shared" si="10"/>
        <v>9</v>
      </c>
      <c r="E528" s="1" t="s">
        <v>7</v>
      </c>
    </row>
    <row r="529" spans="1:5" x14ac:dyDescent="0.2">
      <c r="A529" s="2">
        <v>103616</v>
      </c>
      <c r="B529" s="2">
        <v>29.934000000000001</v>
      </c>
      <c r="C529" s="2">
        <v>0.46300000000000002</v>
      </c>
      <c r="D529" s="1">
        <f t="shared" si="10"/>
        <v>37</v>
      </c>
      <c r="E529" s="1" t="s">
        <v>7</v>
      </c>
    </row>
    <row r="530" spans="1:5" x14ac:dyDescent="0.2">
      <c r="A530" s="2">
        <v>103653</v>
      </c>
      <c r="B530" s="2">
        <v>13.532999999999999</v>
      </c>
      <c r="C530" s="2">
        <v>0.33800000000000002</v>
      </c>
      <c r="D530" s="1">
        <f t="shared" si="10"/>
        <v>100</v>
      </c>
      <c r="E530" s="1" t="s">
        <v>7</v>
      </c>
    </row>
    <row r="531" spans="1:5" x14ac:dyDescent="0.2">
      <c r="A531" s="2">
        <v>103753</v>
      </c>
      <c r="B531" s="2">
        <v>29.795000000000002</v>
      </c>
      <c r="C531" s="2">
        <v>0.60399999999999998</v>
      </c>
      <c r="D531" s="1">
        <f t="shared" si="10"/>
        <v>427</v>
      </c>
      <c r="E531" s="1" t="s">
        <v>7</v>
      </c>
    </row>
    <row r="532" spans="1:5" x14ac:dyDescent="0.2">
      <c r="A532" s="2">
        <v>104180</v>
      </c>
      <c r="B532" s="2">
        <v>7.2450000000000001</v>
      </c>
      <c r="C532" s="2">
        <v>0.39800000000000002</v>
      </c>
      <c r="D532" s="1">
        <f t="shared" si="10"/>
        <v>697</v>
      </c>
      <c r="E532" s="1" t="s">
        <v>7</v>
      </c>
    </row>
    <row r="533" spans="1:5" x14ac:dyDescent="0.2">
      <c r="A533" s="2">
        <v>104877</v>
      </c>
      <c r="B533" s="2">
        <v>26.416</v>
      </c>
      <c r="C533" s="2">
        <v>0.82799999999999996</v>
      </c>
      <c r="D533" s="1">
        <f t="shared" si="10"/>
        <v>4</v>
      </c>
      <c r="E533" s="1" t="s">
        <v>7</v>
      </c>
    </row>
    <row r="534" spans="1:5" x14ac:dyDescent="0.2">
      <c r="A534" s="2">
        <v>104881</v>
      </c>
      <c r="B534" s="2">
        <v>17.305</v>
      </c>
      <c r="C534" s="2">
        <v>0.68899999999999995</v>
      </c>
      <c r="D534" s="1">
        <f t="shared" si="10"/>
        <v>47</v>
      </c>
      <c r="E534" s="1" t="s">
        <v>7</v>
      </c>
    </row>
    <row r="535" spans="1:5" x14ac:dyDescent="0.2">
      <c r="A535" s="2">
        <v>104928</v>
      </c>
      <c r="B535" s="2">
        <v>4.3769999999999998</v>
      </c>
      <c r="C535" s="2">
        <v>0.20799999999999999</v>
      </c>
      <c r="D535" s="1">
        <f t="shared" si="10"/>
        <v>77</v>
      </c>
      <c r="E535" s="1" t="s">
        <v>7</v>
      </c>
    </row>
    <row r="536" spans="1:5" x14ac:dyDescent="0.2">
      <c r="A536" s="2">
        <v>105005</v>
      </c>
      <c r="B536" s="2">
        <v>6.516</v>
      </c>
      <c r="C536" s="2">
        <v>0.307</v>
      </c>
      <c r="D536" s="1">
        <f t="shared" si="10"/>
        <v>4</v>
      </c>
      <c r="E536" s="1" t="s">
        <v>7</v>
      </c>
    </row>
    <row r="537" spans="1:5" x14ac:dyDescent="0.2">
      <c r="A537" s="2">
        <v>105009</v>
      </c>
      <c r="B537" s="2">
        <v>5.0659999999999998</v>
      </c>
      <c r="C537" s="2">
        <v>0.26400000000000001</v>
      </c>
      <c r="D537" s="1">
        <f t="shared" si="10"/>
        <v>4</v>
      </c>
      <c r="E537" s="1" t="s">
        <v>7</v>
      </c>
    </row>
    <row r="538" spans="1:5" x14ac:dyDescent="0.2">
      <c r="A538" s="2">
        <v>105013</v>
      </c>
      <c r="B538" s="2">
        <v>11.657</v>
      </c>
      <c r="C538" s="2">
        <v>0.72299999999999998</v>
      </c>
      <c r="D538" s="1">
        <f t="shared" si="10"/>
        <v>484</v>
      </c>
      <c r="E538" s="1" t="s">
        <v>7</v>
      </c>
    </row>
    <row r="539" spans="1:5" x14ac:dyDescent="0.2">
      <c r="A539" s="1">
        <v>105497</v>
      </c>
      <c r="B539" s="1">
        <v>11.907999999999999</v>
      </c>
      <c r="C539" s="1">
        <v>0.36699999999999999</v>
      </c>
      <c r="D539" s="1">
        <f t="shared" si="10"/>
        <v>445</v>
      </c>
      <c r="E539" s="1" t="s">
        <v>8</v>
      </c>
    </row>
    <row r="540" spans="1:5" x14ac:dyDescent="0.2">
      <c r="A540" s="2">
        <v>105942</v>
      </c>
      <c r="B540" s="2">
        <v>7.7030000000000003</v>
      </c>
      <c r="C540" s="2">
        <v>0.28599999999999998</v>
      </c>
      <c r="D540" s="1">
        <f t="shared" si="10"/>
        <v>1838</v>
      </c>
      <c r="E540" s="1" t="s">
        <v>7</v>
      </c>
    </row>
    <row r="541" spans="1:5" x14ac:dyDescent="0.2">
      <c r="A541" s="2">
        <v>107780</v>
      </c>
      <c r="B541" s="2">
        <v>5.8730000000000002</v>
      </c>
      <c r="C541" s="2">
        <v>0.26500000000000001</v>
      </c>
      <c r="D541" s="1">
        <f t="shared" si="10"/>
        <v>216</v>
      </c>
      <c r="E541" s="1" t="s">
        <v>7</v>
      </c>
    </row>
    <row r="542" spans="1:5" x14ac:dyDescent="0.2">
      <c r="A542" s="1">
        <v>107996</v>
      </c>
      <c r="B542" s="1">
        <v>5.0659999999999998</v>
      </c>
      <c r="C542" s="1">
        <v>0.23899999999999999</v>
      </c>
      <c r="D542" s="1">
        <f t="shared" si="10"/>
        <v>8</v>
      </c>
      <c r="E542" s="1" t="s">
        <v>8</v>
      </c>
    </row>
    <row r="543" spans="1:5" x14ac:dyDescent="0.2">
      <c r="A543" s="1">
        <v>108004</v>
      </c>
      <c r="B543" s="1">
        <v>9.1319999999999997</v>
      </c>
      <c r="C543" s="1">
        <v>0.498</v>
      </c>
      <c r="D543" s="1">
        <f t="shared" si="10"/>
        <v>258</v>
      </c>
      <c r="E543" s="1" t="s">
        <v>8</v>
      </c>
    </row>
    <row r="544" spans="1:5" x14ac:dyDescent="0.2">
      <c r="A544" s="2">
        <v>108262</v>
      </c>
      <c r="B544" s="2">
        <v>4.5019999999999998</v>
      </c>
      <c r="C544" s="2">
        <v>0.29699999999999999</v>
      </c>
      <c r="D544" s="1">
        <f t="shared" si="10"/>
        <v>1576</v>
      </c>
      <c r="E544" s="1" t="s">
        <v>7</v>
      </c>
    </row>
    <row r="545" spans="1:5" x14ac:dyDescent="0.2">
      <c r="A545" s="1">
        <v>109838</v>
      </c>
      <c r="B545" s="1">
        <v>7.7549999999999999</v>
      </c>
      <c r="C545" s="1">
        <v>0.40899999999999997</v>
      </c>
      <c r="D545" s="1">
        <f t="shared" si="10"/>
        <v>1080</v>
      </c>
      <c r="E545" s="1" t="s">
        <v>8</v>
      </c>
    </row>
    <row r="546" spans="1:5" x14ac:dyDescent="0.2">
      <c r="A546" s="2">
        <v>110918</v>
      </c>
      <c r="B546" s="2">
        <v>6.7430000000000003</v>
      </c>
      <c r="C546" s="2">
        <v>0.46400000000000002</v>
      </c>
      <c r="D546" s="1">
        <f t="shared" si="10"/>
        <v>6</v>
      </c>
      <c r="E546" s="1" t="s">
        <v>7</v>
      </c>
    </row>
    <row r="547" spans="1:5" x14ac:dyDescent="0.2">
      <c r="A547" s="2">
        <v>110924</v>
      </c>
      <c r="B547" s="2">
        <v>19.440000000000001</v>
      </c>
      <c r="C547" s="2">
        <v>0.629</v>
      </c>
      <c r="D547" s="1">
        <f t="shared" si="10"/>
        <v>135</v>
      </c>
      <c r="E547" s="1" t="s">
        <v>7</v>
      </c>
    </row>
    <row r="548" spans="1:5" x14ac:dyDescent="0.2">
      <c r="A548" s="2">
        <v>111059</v>
      </c>
      <c r="B548" s="2">
        <v>9.1869999999999994</v>
      </c>
      <c r="C548" s="2">
        <v>0.69499999999999995</v>
      </c>
      <c r="D548" s="1">
        <f t="shared" si="10"/>
        <v>8</v>
      </c>
      <c r="E548" s="1" t="s">
        <v>7</v>
      </c>
    </row>
    <row r="549" spans="1:5" x14ac:dyDescent="0.2">
      <c r="A549" s="1">
        <v>111067</v>
      </c>
      <c r="B549" s="1">
        <v>5.48</v>
      </c>
      <c r="C549" s="1">
        <v>0.25700000000000001</v>
      </c>
      <c r="D549" s="1">
        <f t="shared" si="10"/>
        <v>1283</v>
      </c>
      <c r="E549" s="1" t="s">
        <v>8</v>
      </c>
    </row>
    <row r="550" spans="1:5" x14ac:dyDescent="0.2">
      <c r="A550" s="1">
        <v>112350</v>
      </c>
      <c r="B550" s="1">
        <v>100</v>
      </c>
      <c r="C550" s="1">
        <v>0.88300000000000001</v>
      </c>
      <c r="D550" s="1">
        <f t="shared" si="10"/>
        <v>106</v>
      </c>
      <c r="E550" s="1" t="s">
        <v>8</v>
      </c>
    </row>
    <row r="551" spans="1:5" x14ac:dyDescent="0.2">
      <c r="A551" s="1">
        <v>112456</v>
      </c>
      <c r="B551" s="1">
        <v>35.667999999999999</v>
      </c>
      <c r="C551" s="1">
        <v>0.69499999999999995</v>
      </c>
      <c r="D551" s="1">
        <f t="shared" si="10"/>
        <v>67</v>
      </c>
      <c r="E551" s="1" t="s">
        <v>8</v>
      </c>
    </row>
    <row r="552" spans="1:5" x14ac:dyDescent="0.2">
      <c r="A552" s="1">
        <v>112523</v>
      </c>
      <c r="B552" s="1">
        <v>15.108000000000001</v>
      </c>
      <c r="C552" s="1">
        <v>0.46400000000000002</v>
      </c>
      <c r="D552" s="1">
        <f t="shared" si="10"/>
        <v>8</v>
      </c>
      <c r="E552" s="1" t="s">
        <v>8</v>
      </c>
    </row>
    <row r="553" spans="1:5" x14ac:dyDescent="0.2">
      <c r="A553" s="1">
        <v>112531</v>
      </c>
      <c r="B553" s="1">
        <v>26.908000000000001</v>
      </c>
      <c r="C553" s="1">
        <v>0.72299999999999998</v>
      </c>
      <c r="D553" s="1">
        <f t="shared" si="10"/>
        <v>117</v>
      </c>
      <c r="E553" s="1" t="s">
        <v>8</v>
      </c>
    </row>
    <row r="554" spans="1:5" x14ac:dyDescent="0.2">
      <c r="A554" s="1">
        <v>112648</v>
      </c>
      <c r="B554" s="1">
        <v>13.212999999999999</v>
      </c>
      <c r="C554" s="1">
        <v>0.32100000000000001</v>
      </c>
      <c r="D554" s="1">
        <f t="shared" si="10"/>
        <v>98</v>
      </c>
      <c r="E554" s="1" t="s">
        <v>8</v>
      </c>
    </row>
    <row r="555" spans="1:5" x14ac:dyDescent="0.2">
      <c r="A555" s="1">
        <v>112746</v>
      </c>
      <c r="B555" s="1">
        <v>9.14</v>
      </c>
      <c r="C555" s="1">
        <v>0.318</v>
      </c>
      <c r="D555" s="1">
        <f t="shared" si="10"/>
        <v>23</v>
      </c>
      <c r="E555" s="1" t="s">
        <v>8</v>
      </c>
    </row>
    <row r="556" spans="1:5" x14ac:dyDescent="0.2">
      <c r="A556" s="1">
        <v>112769</v>
      </c>
      <c r="B556" s="1">
        <v>9.1609999999999996</v>
      </c>
      <c r="C556" s="1">
        <v>0.379</v>
      </c>
      <c r="D556" s="1">
        <f t="shared" si="10"/>
        <v>15</v>
      </c>
      <c r="E556" s="1" t="s">
        <v>8</v>
      </c>
    </row>
    <row r="557" spans="1:5" x14ac:dyDescent="0.2">
      <c r="A557" s="1">
        <v>112784</v>
      </c>
      <c r="B557" s="1">
        <v>8.07</v>
      </c>
      <c r="C557" s="1">
        <v>0.312</v>
      </c>
      <c r="D557" s="1">
        <f t="shared" si="10"/>
        <v>30</v>
      </c>
      <c r="E557" s="1" t="s">
        <v>8</v>
      </c>
    </row>
    <row r="558" spans="1:5" x14ac:dyDescent="0.2">
      <c r="A558" s="1">
        <v>112814</v>
      </c>
      <c r="B558" s="1">
        <v>6.202</v>
      </c>
      <c r="C558" s="1">
        <v>0.61099999999999999</v>
      </c>
      <c r="D558" s="1">
        <f t="shared" si="10"/>
        <v>510</v>
      </c>
      <c r="E558" s="1" t="s">
        <v>8</v>
      </c>
    </row>
    <row r="559" spans="1:5" x14ac:dyDescent="0.2">
      <c r="A559" s="1">
        <v>113324</v>
      </c>
      <c r="B559" s="1">
        <v>11.47</v>
      </c>
      <c r="C559" s="1">
        <v>0.39700000000000002</v>
      </c>
      <c r="D559" s="1">
        <f t="shared" si="10"/>
        <v>8</v>
      </c>
      <c r="E559" s="1" t="s">
        <v>8</v>
      </c>
    </row>
    <row r="560" spans="1:5" x14ac:dyDescent="0.2">
      <c r="A560" s="1">
        <v>113332</v>
      </c>
      <c r="B560" s="1">
        <v>5.17</v>
      </c>
      <c r="C560" s="1">
        <v>0.28799999999999998</v>
      </c>
      <c r="D560" s="1">
        <f t="shared" si="10"/>
        <v>39</v>
      </c>
      <c r="E560" s="1" t="s">
        <v>8</v>
      </c>
    </row>
    <row r="561" spans="1:5" x14ac:dyDescent="0.2">
      <c r="A561" s="2">
        <v>113371</v>
      </c>
      <c r="B561" s="2">
        <v>5.34</v>
      </c>
      <c r="C561" s="2">
        <v>0.31900000000000001</v>
      </c>
      <c r="D561" s="1">
        <f t="shared" si="10"/>
        <v>250</v>
      </c>
      <c r="E561" s="1" t="s">
        <v>7</v>
      </c>
    </row>
    <row r="562" spans="1:5" x14ac:dyDescent="0.2">
      <c r="A562" s="1">
        <v>113621</v>
      </c>
      <c r="B562" s="1">
        <v>8.5549999999999997</v>
      </c>
      <c r="C562" s="1">
        <v>0.36399999999999999</v>
      </c>
      <c r="D562" s="1">
        <f t="shared" si="10"/>
        <v>386</v>
      </c>
      <c r="E562" s="1" t="s">
        <v>8</v>
      </c>
    </row>
    <row r="563" spans="1:5" x14ac:dyDescent="0.2">
      <c r="A563" s="2">
        <v>114007</v>
      </c>
      <c r="B563" s="2">
        <v>9.3610000000000007</v>
      </c>
      <c r="C563" s="2">
        <v>0.28999999999999998</v>
      </c>
      <c r="D563" s="1">
        <f t="shared" si="10"/>
        <v>7</v>
      </c>
      <c r="E563" s="1" t="s">
        <v>7</v>
      </c>
    </row>
    <row r="564" spans="1:5" x14ac:dyDescent="0.2">
      <c r="A564" s="2">
        <v>114014</v>
      </c>
      <c r="B564" s="2">
        <v>37.783999999999999</v>
      </c>
      <c r="C564" s="2">
        <v>0.38800000000000001</v>
      </c>
      <c r="D564" s="1">
        <f t="shared" si="10"/>
        <v>48</v>
      </c>
      <c r="E564" s="1" t="s">
        <v>7</v>
      </c>
    </row>
    <row r="565" spans="1:5" x14ac:dyDescent="0.2">
      <c r="A565" s="2">
        <v>114062</v>
      </c>
      <c r="B565" s="2">
        <v>30.693999999999999</v>
      </c>
      <c r="C565" s="2">
        <v>0.26</v>
      </c>
      <c r="D565" s="1">
        <f t="shared" si="10"/>
        <v>45</v>
      </c>
      <c r="E565" s="1" t="s">
        <v>7</v>
      </c>
    </row>
    <row r="566" spans="1:5" x14ac:dyDescent="0.2">
      <c r="A566" s="2">
        <v>114107</v>
      </c>
      <c r="B566" s="2">
        <v>4.8899999999999997</v>
      </c>
      <c r="C566" s="2">
        <v>0.36899999999999999</v>
      </c>
      <c r="D566" s="1">
        <f t="shared" si="10"/>
        <v>274</v>
      </c>
      <c r="E566" s="1" t="s">
        <v>7</v>
      </c>
    </row>
    <row r="567" spans="1:5" x14ac:dyDescent="0.2">
      <c r="A567" s="2">
        <v>114381</v>
      </c>
      <c r="B567" s="2">
        <v>5.69</v>
      </c>
      <c r="C567" s="2">
        <v>0.26400000000000001</v>
      </c>
      <c r="D567" s="1">
        <f t="shared" si="10"/>
        <v>3706</v>
      </c>
      <c r="E567" s="1" t="s">
        <v>7</v>
      </c>
    </row>
    <row r="568" spans="1:5" x14ac:dyDescent="0.2">
      <c r="A568" s="1">
        <v>118087</v>
      </c>
      <c r="B568" s="1">
        <v>9.8520000000000003</v>
      </c>
      <c r="C568" s="1">
        <v>0.309</v>
      </c>
      <c r="D568" s="1">
        <f t="shared" si="10"/>
        <v>537</v>
      </c>
      <c r="E568" s="1" t="s">
        <v>8</v>
      </c>
    </row>
    <row r="569" spans="1:5" x14ac:dyDescent="0.2">
      <c r="A569" s="1">
        <v>118624</v>
      </c>
      <c r="B569" s="1">
        <v>9.891</v>
      </c>
      <c r="C569" s="1">
        <v>0.38200000000000001</v>
      </c>
      <c r="D569" s="1">
        <f t="shared" si="10"/>
        <v>1687</v>
      </c>
      <c r="E569" s="1" t="s">
        <v>8</v>
      </c>
    </row>
    <row r="570" spans="1:5" x14ac:dyDescent="0.2">
      <c r="A570" s="1">
        <v>120311</v>
      </c>
      <c r="B570" s="1">
        <v>10.584</v>
      </c>
      <c r="C570" s="1">
        <v>0.47</v>
      </c>
      <c r="D570" s="1">
        <f t="shared" si="10"/>
        <v>4</v>
      </c>
      <c r="E570" s="1" t="s">
        <v>8</v>
      </c>
    </row>
    <row r="571" spans="1:5" x14ac:dyDescent="0.2">
      <c r="A571" s="1">
        <v>120315</v>
      </c>
      <c r="B571" s="1">
        <v>7.3559999999999999</v>
      </c>
      <c r="C571" s="1">
        <v>0.34</v>
      </c>
      <c r="D571" s="1">
        <f t="shared" si="10"/>
        <v>440</v>
      </c>
      <c r="E571" s="1" t="s">
        <v>8</v>
      </c>
    </row>
    <row r="572" spans="1:5" x14ac:dyDescent="0.2">
      <c r="A572" s="1">
        <v>120755</v>
      </c>
      <c r="B572" s="1">
        <v>4.5650000000000004</v>
      </c>
      <c r="C572" s="1">
        <v>0.224</v>
      </c>
      <c r="D572" s="1">
        <f t="shared" si="10"/>
        <v>948</v>
      </c>
      <c r="E572" s="1" t="s">
        <v>8</v>
      </c>
    </row>
    <row r="573" spans="1:5" x14ac:dyDescent="0.2">
      <c r="A573" s="1">
        <v>121703</v>
      </c>
      <c r="B573" s="1">
        <v>5.1920000000000002</v>
      </c>
      <c r="C573" s="1">
        <v>0.214</v>
      </c>
      <c r="D573" s="1">
        <f t="shared" si="10"/>
        <v>693</v>
      </c>
      <c r="E573" s="1" t="s">
        <v>8</v>
      </c>
    </row>
    <row r="574" spans="1:5" x14ac:dyDescent="0.2">
      <c r="A574" s="1">
        <v>122396</v>
      </c>
      <c r="B574" s="1">
        <v>6.165</v>
      </c>
      <c r="C574" s="1">
        <v>0.35399999999999998</v>
      </c>
      <c r="D574" s="1">
        <f t="shared" si="10"/>
        <v>437</v>
      </c>
      <c r="E574" s="1" t="s">
        <v>8</v>
      </c>
    </row>
    <row r="575" spans="1:5" x14ac:dyDescent="0.2">
      <c r="A575" s="1">
        <v>122833</v>
      </c>
      <c r="B575" s="1">
        <v>6.6340000000000003</v>
      </c>
      <c r="C575" s="1">
        <v>0.26</v>
      </c>
      <c r="D575" s="1">
        <f t="shared" si="10"/>
        <v>100</v>
      </c>
      <c r="E575" s="1" t="s">
        <v>8</v>
      </c>
    </row>
    <row r="576" spans="1:5" x14ac:dyDescent="0.2">
      <c r="A576" s="1">
        <v>122933</v>
      </c>
      <c r="B576" s="1">
        <v>10.324</v>
      </c>
      <c r="C576" s="1">
        <v>0.248</v>
      </c>
      <c r="D576" s="1">
        <f t="shared" si="10"/>
        <v>413</v>
      </c>
      <c r="E576" s="1" t="s">
        <v>8</v>
      </c>
    </row>
    <row r="577" spans="1:5" x14ac:dyDescent="0.2">
      <c r="A577" s="1">
        <v>123346</v>
      </c>
      <c r="B577" s="1">
        <v>9.3379999999999992</v>
      </c>
      <c r="C577" s="1">
        <v>0.371</v>
      </c>
      <c r="D577" s="1">
        <f t="shared" si="10"/>
        <v>3786</v>
      </c>
      <c r="E577" s="1" t="s">
        <v>8</v>
      </c>
    </row>
    <row r="578" spans="1:5" x14ac:dyDescent="0.2">
      <c r="A578" s="1">
        <v>127132</v>
      </c>
      <c r="B578" s="1">
        <v>15.08</v>
      </c>
      <c r="C578" s="1">
        <v>0.25600000000000001</v>
      </c>
      <c r="D578" s="1">
        <f t="shared" si="10"/>
        <v>187</v>
      </c>
      <c r="E578" s="1" t="s">
        <v>8</v>
      </c>
    </row>
    <row r="579" spans="1:5" x14ac:dyDescent="0.2">
      <c r="A579" s="1">
        <v>127319</v>
      </c>
      <c r="B579" s="1">
        <v>4.415</v>
      </c>
      <c r="C579" s="1">
        <v>0.26400000000000001</v>
      </c>
      <c r="D579" s="1">
        <f t="shared" si="10"/>
        <v>127</v>
      </c>
      <c r="E579" s="1" t="s">
        <v>8</v>
      </c>
    </row>
    <row r="580" spans="1:5" x14ac:dyDescent="0.2">
      <c r="A580" s="1">
        <v>127446</v>
      </c>
      <c r="B580" s="1">
        <v>5.306</v>
      </c>
      <c r="C580" s="1">
        <v>0.27</v>
      </c>
      <c r="D580" s="1">
        <f t="shared" si="10"/>
        <v>1173</v>
      </c>
      <c r="E580" s="1" t="s">
        <v>8</v>
      </c>
    </row>
    <row r="581" spans="1:5" x14ac:dyDescent="0.2">
      <c r="A581" s="1">
        <v>128619</v>
      </c>
      <c r="B581" s="1">
        <v>11.313000000000001</v>
      </c>
      <c r="C581" s="1">
        <v>0.40400000000000003</v>
      </c>
      <c r="D581" s="1">
        <f t="shared" si="10"/>
        <v>3588</v>
      </c>
      <c r="E581" s="1" t="s">
        <v>8</v>
      </c>
    </row>
    <row r="582" spans="1:5" x14ac:dyDescent="0.2">
      <c r="A582" s="1">
        <v>132207</v>
      </c>
      <c r="B582" s="1">
        <v>100</v>
      </c>
      <c r="C582" s="1">
        <v>0.39200000000000002</v>
      </c>
      <c r="D582" s="1">
        <f t="shared" si="10"/>
        <v>4</v>
      </c>
      <c r="E582" s="1" t="s">
        <v>8</v>
      </c>
    </row>
    <row r="583" spans="1:5" x14ac:dyDescent="0.2">
      <c r="A583" s="1">
        <v>132211</v>
      </c>
      <c r="B583" s="1">
        <v>7.35</v>
      </c>
      <c r="C583" s="1">
        <v>0.68400000000000005</v>
      </c>
      <c r="D583" s="1">
        <f t="shared" si="10"/>
        <v>112</v>
      </c>
      <c r="E583" s="1" t="s">
        <v>8</v>
      </c>
    </row>
    <row r="584" spans="1:5" x14ac:dyDescent="0.2">
      <c r="A584" s="1">
        <v>132323</v>
      </c>
      <c r="B584" s="1">
        <v>4.9960000000000004</v>
      </c>
      <c r="C584" s="1">
        <v>0.45400000000000001</v>
      </c>
      <c r="D584" s="1">
        <f t="shared" ref="D584:D602" si="11">A585-A584</f>
        <v>22</v>
      </c>
      <c r="E584" s="1" t="s">
        <v>8</v>
      </c>
    </row>
    <row r="585" spans="1:5" x14ac:dyDescent="0.2">
      <c r="A585" s="1">
        <v>132345</v>
      </c>
      <c r="B585" s="1">
        <v>6.6760000000000002</v>
      </c>
      <c r="C585" s="1">
        <v>0.40300000000000002</v>
      </c>
      <c r="D585" s="1">
        <f t="shared" si="11"/>
        <v>9</v>
      </c>
      <c r="E585" s="1" t="s">
        <v>8</v>
      </c>
    </row>
    <row r="586" spans="1:5" x14ac:dyDescent="0.2">
      <c r="A586" s="1">
        <v>132354</v>
      </c>
      <c r="B586" s="1">
        <v>15.532</v>
      </c>
      <c r="C586" s="1">
        <v>0.62</v>
      </c>
      <c r="D586" s="1">
        <f t="shared" si="11"/>
        <v>21</v>
      </c>
      <c r="E586" s="1" t="s">
        <v>8</v>
      </c>
    </row>
    <row r="587" spans="1:5" x14ac:dyDescent="0.2">
      <c r="A587" s="2">
        <v>132375</v>
      </c>
      <c r="B587" s="2">
        <v>4.96</v>
      </c>
      <c r="C587" s="2">
        <v>0.31900000000000001</v>
      </c>
      <c r="D587" s="1">
        <f t="shared" si="11"/>
        <v>97</v>
      </c>
      <c r="E587" s="1" t="s">
        <v>7</v>
      </c>
    </row>
    <row r="588" spans="1:5" x14ac:dyDescent="0.2">
      <c r="A588" s="1">
        <v>132472</v>
      </c>
      <c r="B588" s="1">
        <v>5.5190000000000001</v>
      </c>
      <c r="C588" s="1">
        <v>0.49099999999999999</v>
      </c>
      <c r="D588" s="1">
        <f t="shared" si="11"/>
        <v>9</v>
      </c>
      <c r="E588" s="1" t="s">
        <v>8</v>
      </c>
    </row>
    <row r="589" spans="1:5" x14ac:dyDescent="0.2">
      <c r="A589" s="1">
        <v>132481</v>
      </c>
      <c r="B589" s="1">
        <v>7.282</v>
      </c>
      <c r="C589" s="1">
        <v>0.26</v>
      </c>
      <c r="D589" s="1">
        <f t="shared" si="11"/>
        <v>179</v>
      </c>
      <c r="E589" s="1" t="s">
        <v>8</v>
      </c>
    </row>
    <row r="590" spans="1:5" x14ac:dyDescent="0.2">
      <c r="A590" s="1">
        <v>132660</v>
      </c>
      <c r="B590" s="1">
        <v>5.5730000000000004</v>
      </c>
      <c r="C590" s="1">
        <v>0.34</v>
      </c>
      <c r="D590" s="1">
        <f t="shared" si="11"/>
        <v>1093</v>
      </c>
      <c r="E590" s="1" t="s">
        <v>8</v>
      </c>
    </row>
    <row r="591" spans="1:5" x14ac:dyDescent="0.2">
      <c r="A591" s="1">
        <v>133753</v>
      </c>
      <c r="B591" s="1">
        <v>4.3209999999999997</v>
      </c>
      <c r="C591" s="1">
        <v>0.31900000000000001</v>
      </c>
      <c r="D591" s="1">
        <f t="shared" si="11"/>
        <v>949</v>
      </c>
      <c r="E591" s="1" t="s">
        <v>8</v>
      </c>
    </row>
    <row r="592" spans="1:5" x14ac:dyDescent="0.2">
      <c r="A592" s="1">
        <v>134702</v>
      </c>
      <c r="B592" s="1">
        <v>6.6920000000000002</v>
      </c>
      <c r="C592" s="1">
        <v>0.35799999999999998</v>
      </c>
      <c r="D592" s="1">
        <f t="shared" si="11"/>
        <v>2685</v>
      </c>
      <c r="E592" s="1" t="s">
        <v>8</v>
      </c>
    </row>
    <row r="593" spans="1:5" x14ac:dyDescent="0.2">
      <c r="A593" s="1">
        <v>137387</v>
      </c>
      <c r="B593" s="1">
        <v>6.1260000000000003</v>
      </c>
      <c r="C593" s="1">
        <v>0.64300000000000002</v>
      </c>
      <c r="D593" s="1">
        <f t="shared" si="11"/>
        <v>1220</v>
      </c>
      <c r="E593" s="1" t="s">
        <v>8</v>
      </c>
    </row>
    <row r="594" spans="1:5" x14ac:dyDescent="0.2">
      <c r="A594" s="1">
        <v>138607</v>
      </c>
      <c r="B594" s="1">
        <v>5.6219999999999999</v>
      </c>
      <c r="C594" s="1">
        <v>0.20100000000000001</v>
      </c>
      <c r="D594" s="1">
        <f t="shared" si="11"/>
        <v>82</v>
      </c>
      <c r="E594" s="1" t="s">
        <v>8</v>
      </c>
    </row>
    <row r="595" spans="1:5" x14ac:dyDescent="0.2">
      <c r="A595" s="2">
        <v>138689</v>
      </c>
      <c r="B595" s="2">
        <v>4.8470000000000004</v>
      </c>
      <c r="C595" s="2">
        <v>0.53900000000000003</v>
      </c>
      <c r="D595" s="1">
        <f t="shared" si="11"/>
        <v>5534</v>
      </c>
      <c r="E595" s="1" t="s">
        <v>7</v>
      </c>
    </row>
    <row r="596" spans="1:5" x14ac:dyDescent="0.2">
      <c r="A596" s="2">
        <v>144223</v>
      </c>
      <c r="B596" s="2">
        <v>9.484</v>
      </c>
      <c r="C596" s="2">
        <v>0.55500000000000005</v>
      </c>
      <c r="D596" s="1">
        <f t="shared" si="11"/>
        <v>6</v>
      </c>
      <c r="E596" s="1" t="s">
        <v>7</v>
      </c>
    </row>
    <row r="597" spans="1:5" x14ac:dyDescent="0.2">
      <c r="A597" s="2">
        <v>144229</v>
      </c>
      <c r="B597" s="2">
        <v>4.13</v>
      </c>
      <c r="C597" s="2">
        <v>0.52</v>
      </c>
      <c r="D597" s="1">
        <f t="shared" si="11"/>
        <v>14</v>
      </c>
      <c r="E597" s="1" t="s">
        <v>7</v>
      </c>
    </row>
    <row r="598" spans="1:5" x14ac:dyDescent="0.2">
      <c r="A598" s="2">
        <v>144243</v>
      </c>
      <c r="B598" s="2">
        <v>5.3760000000000003</v>
      </c>
      <c r="C598" s="2">
        <v>0.67500000000000004</v>
      </c>
      <c r="D598" s="1">
        <f t="shared" si="11"/>
        <v>10</v>
      </c>
      <c r="E598" s="1" t="s">
        <v>7</v>
      </c>
    </row>
    <row r="599" spans="1:5" x14ac:dyDescent="0.2">
      <c r="A599" s="2">
        <v>144253</v>
      </c>
      <c r="B599" s="2">
        <v>6.4980000000000002</v>
      </c>
      <c r="C599" s="2">
        <v>0.72199999999999998</v>
      </c>
      <c r="D599" s="1">
        <f t="shared" si="11"/>
        <v>245</v>
      </c>
      <c r="E599" s="1" t="s">
        <v>7</v>
      </c>
    </row>
    <row r="600" spans="1:5" x14ac:dyDescent="0.2">
      <c r="A600" s="1">
        <v>144498</v>
      </c>
      <c r="B600" s="1">
        <v>5.9189999999999996</v>
      </c>
      <c r="C600" s="1">
        <v>0.47899999999999998</v>
      </c>
      <c r="D600" s="1">
        <f t="shared" si="11"/>
        <v>991</v>
      </c>
      <c r="E600" s="1" t="s">
        <v>8</v>
      </c>
    </row>
    <row r="601" spans="1:5" x14ac:dyDescent="0.2">
      <c r="A601" s="1">
        <v>145489</v>
      </c>
      <c r="B601" s="1">
        <v>6.5549999999999997</v>
      </c>
      <c r="C601" s="1">
        <v>0.253</v>
      </c>
      <c r="D601" s="1">
        <f t="shared" si="11"/>
        <v>1785</v>
      </c>
      <c r="E601" s="1" t="s">
        <v>8</v>
      </c>
    </row>
    <row r="602" spans="1:5" x14ac:dyDescent="0.2">
      <c r="A602" s="1">
        <v>147274</v>
      </c>
      <c r="B602" s="1">
        <v>5.6040000000000001</v>
      </c>
      <c r="C602" s="1">
        <v>0.221</v>
      </c>
      <c r="D602" s="1">
        <f t="shared" si="11"/>
        <v>1627</v>
      </c>
      <c r="E602" s="1" t="s">
        <v>8</v>
      </c>
    </row>
    <row r="603" spans="1:5" x14ac:dyDescent="0.2">
      <c r="A603" s="1">
        <v>148901</v>
      </c>
      <c r="B603" s="1">
        <v>5.173</v>
      </c>
      <c r="C603" s="1">
        <v>0.23499999999999999</v>
      </c>
      <c r="E603" s="1" t="s">
        <v>8</v>
      </c>
    </row>
  </sheetData>
  <autoFilter ref="A4:E4" xr:uid="{8F56981A-AB7F-644E-9A99-2B28ACDB2B11}">
    <sortState xmlns:xlrd2="http://schemas.microsoft.com/office/spreadsheetml/2017/richdata2" ref="A5:E614">
      <sortCondition ref="A4:A614"/>
    </sortState>
  </autoFilter>
  <conditionalFormatting sqref="A4">
    <cfRule type="duplicateValues" dxfId="5" priority="7"/>
  </conditionalFormatting>
  <conditionalFormatting sqref="A604:A1048576 A5:A223">
    <cfRule type="duplicateValues" dxfId="4" priority="10"/>
  </conditionalFormatting>
  <conditionalFormatting sqref="A5:A1048576">
    <cfRule type="duplicateValues" dxfId="3" priority="8"/>
  </conditionalFormatting>
  <conditionalFormatting sqref="A224:A603">
    <cfRule type="duplicateValues" dxfId="2" priority="1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e-barrel_Cell lysate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</dc:creator>
  <cp:lastModifiedBy>Andrea Gargano</cp:lastModifiedBy>
  <dcterms:created xsi:type="dcterms:W3CDTF">2015-06-05T18:19:34Z</dcterms:created>
  <dcterms:modified xsi:type="dcterms:W3CDTF">2026-04-06T05:24:32Z</dcterms:modified>
</cp:coreProperties>
</file>